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gage/Library/Mobile Documents/com~apple~CloudDocs/REVIEWS/2024_Nature_N.vorax_Submission/aaa-Supplemental_Inform/Supplemental_Data/"/>
    </mc:Choice>
  </mc:AlternateContent>
  <xr:revisionPtr revIDLastSave="0" documentId="13_ncr:1_{79B81636-69B9-064A-B41D-56B588FB4F08}" xr6:coauthVersionLast="47" xr6:coauthVersionMax="47" xr10:uidLastSave="{00000000-0000-0000-0000-000000000000}"/>
  <bookViews>
    <workbookView xWindow="0" yWindow="500" windowWidth="27920" windowHeight="17500" activeTab="4" xr2:uid="{BC053C15-5B65-1B4E-BB64-1A81EDF77E8D}"/>
  </bookViews>
  <sheets>
    <sheet name="Sources" sheetId="4" r:id="rId1"/>
    <sheet name="Taerum_data" sheetId="1" r:id="rId2"/>
    <sheet name="Simonin_data" sheetId="2" r:id="rId3"/>
    <sheet name="PR2_data" sheetId="3" r:id="rId4"/>
    <sheet name="Alignment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1" uniqueCount="605">
  <si>
    <t>index</t>
  </si>
  <si>
    <t>ASV_in paper</t>
  </si>
  <si>
    <t>seq</t>
  </si>
  <si>
    <t>clade</t>
  </si>
  <si>
    <t>total</t>
  </si>
  <si>
    <t>bulk</t>
  </si>
  <si>
    <t>rhizo</t>
  </si>
  <si>
    <t>rh/bulk</t>
  </si>
  <si>
    <t>G1bs1euk</t>
  </si>
  <si>
    <t>G1bs2euk</t>
  </si>
  <si>
    <t>G1rh1euk</t>
  </si>
  <si>
    <t>G1rh2euk</t>
  </si>
  <si>
    <t>G2bs1euk</t>
  </si>
  <si>
    <t>G2bs2euk</t>
  </si>
  <si>
    <t>G2rh1euk</t>
  </si>
  <si>
    <t>G2rh2euk</t>
  </si>
  <si>
    <t>G3bs1euk</t>
  </si>
  <si>
    <t>G3bs2euk</t>
  </si>
  <si>
    <t>G3rh1euk</t>
  </si>
  <si>
    <t>G3rh2euk</t>
  </si>
  <si>
    <t>G4bs1euk</t>
  </si>
  <si>
    <t>G4bs2euk</t>
  </si>
  <si>
    <t>G4rh1euk</t>
  </si>
  <si>
    <t>G4rh2euk</t>
  </si>
  <si>
    <t>G5bs1euk</t>
  </si>
  <si>
    <t>G5bs2euk</t>
  </si>
  <si>
    <t>G5rh1euk</t>
  </si>
  <si>
    <t>G5rh2euk</t>
  </si>
  <si>
    <t>L1bs1euk</t>
  </si>
  <si>
    <t>L1bs2euk</t>
  </si>
  <si>
    <t>L1rh1euk</t>
  </si>
  <si>
    <t>L1rh2euk</t>
  </si>
  <si>
    <t>L2bs1euk</t>
  </si>
  <si>
    <t>L2bs2euk</t>
  </si>
  <si>
    <t>L2rh1euk</t>
  </si>
  <si>
    <t>L2rh2euk</t>
  </si>
  <si>
    <t>L3bs1euk</t>
  </si>
  <si>
    <t>L3bs2euk</t>
  </si>
  <si>
    <t>L3rh1euk</t>
  </si>
  <si>
    <t>L3rh2euk</t>
  </si>
  <si>
    <t>L4bs1euk</t>
  </si>
  <si>
    <t>L4bs2euk</t>
  </si>
  <si>
    <t>L4rh1euk</t>
  </si>
  <si>
    <t>L4rh2euk</t>
  </si>
  <si>
    <t>L5bs1euk</t>
  </si>
  <si>
    <t>L5bs2euk</t>
  </si>
  <si>
    <t>L5rh1euk</t>
  </si>
  <si>
    <t>L5rh2euk</t>
  </si>
  <si>
    <t>MISEQ_605_000000000-J868R_1_2110_7827_12092</t>
  </si>
  <si>
    <t>P08</t>
  </si>
  <si>
    <t>dada_35_Clade-U</t>
  </si>
  <si>
    <t>GCTACTACCGATTGAATGGATTAGTGAGCTTCAGGGATTGTGGCCTCGTTGTGGCAACACAATGCTGTGTCGCGAGAACTGAATCAAACTTGCTCATTTAGAGGAAGTAAAAGTCGTAACAAGGTCTCC</t>
  </si>
  <si>
    <t>Clade-U</t>
  </si>
  <si>
    <t>MISEQ_605_000000000-J868R_1_2104_7790_13499</t>
  </si>
  <si>
    <t>P07</t>
  </si>
  <si>
    <t>dada_58_Clade-U</t>
  </si>
  <si>
    <t>GCTACTACCGATTGAATGGATTAGTGAGCTTCAGGGATTGTGGCCTCGTTGTGGAAACACAATGCTGTGTCGTGAGAACTGAATCAAACTTGCTCATTTAGAGGAAGTAAAAGTCGTAACAAGGTCTCC</t>
  </si>
  <si>
    <t>dada_390_Clade-U</t>
  </si>
  <si>
    <t>GCTACTACCGATTGAATGGATTAGTGAGCTTCAGGGATTGTGGCCTCGTTGTGGCAACACAATGCTGTGTCGTGAGAACTGAATCAAACTTGCTCATTTAGAGGAAGTAAAAGTCGTAACAAGGTCTCC</t>
  </si>
  <si>
    <t>dada_666_Clade-U</t>
  </si>
  <si>
    <t>GCTACTACCGATTGAATGGATTAGTGAGCTTCAGGGATTGTGGCCTCGTTGTGGCAACACAATGCTGCGTCGTGAGAACTGAATCAAACTTGCTCATTTAGAGGAAGTAAAAGTCGTAACAAGGTCTCC</t>
  </si>
  <si>
    <t>dada_1140_Clade-U</t>
  </si>
  <si>
    <t>GCTACTACCGATTGAATGGATTAGTGAGCTTCAGGGATTGTGGCCTCGCTGTGGCAACACAGTGCTGTGTCGTGAGAACTGAATCAAACTTGCTCATTTAGAGGAAGTAAAAGTCGTAACAAGGTCTCC</t>
  </si>
  <si>
    <t>dada_2500_Clade-U</t>
  </si>
  <si>
    <t>GCTACTACCGATTGAATGGATTAGTGAGCTTCAGGGATTGTGGCCTCGTGGTGGCAACACTATGCTGTGTCGCGAGAACTGAATCAAACTTGCTCATTTAGAGGAAGTAAAAGTCGTAACAAGGTCTCC</t>
  </si>
  <si>
    <t>dada_4781_Clade-U</t>
  </si>
  <si>
    <t>GCTACTACCGATTGAATGGATTAGTGAGCTTCAGGGATTGTGGCCTCGTTGTGGCAACACAACGCTGCGTCGTGAGAACTGAATCAAACTTGCTCATTTAGAGGAAGTAAAAGTCGTAACAAGGTCTCC</t>
  </si>
  <si>
    <t>dada_5010_Clade-U</t>
  </si>
  <si>
    <t>GCTACTACCGATTGAAAGGATTAGTGAGCTTCAAGGATTGTGGCCTCGTTGTGGAAACACAATGCTGTGTCGTGAGAACTGAATCAAACTTGCTCATTTAGAGGAAGTAAAAGTCGTAACAAGGTCTCC</t>
  </si>
  <si>
    <t>dada_6497_Clade-U</t>
  </si>
  <si>
    <t>GCTACTACCGATTGAATGGATTAGTGAGCTTCAGGGATTGTGGCCTCGTTGTGGAAACACAATGCTGTGTCGTGAGAACCGAATCGAACTTGCTCATTTAGAGGAAGTAAAAGTTGTAACAAGGTCTCC</t>
  </si>
  <si>
    <t>dada_1886_Group-TE</t>
  </si>
  <si>
    <t>GCTACTACCGATTGAATGGATTAGTGAGCTTCAGGGATCGGTGCACTGCGGGGCAACCCATGGTGCATTGAGAACTGAATCAAACTTGCTCATTTAGAGGAAGTAAAAGTCGTAACAAGGTCTCC</t>
  </si>
  <si>
    <t>Group-TE</t>
  </si>
  <si>
    <t>dada_7019_Group-TE</t>
  </si>
  <si>
    <t>GCTACTACCGATTGAATGGATTAGTGAGCTTCAGGGATCGGTGCACTGAGGGGCAACCCATGGTGCATTGAGAACTGAATCAAACTTGCTCATTTAGAGGAAGTAAAAGTCGTAACAAGGTCTCC</t>
  </si>
  <si>
    <t>dada_4781_Clade-U is a perfect match to Neuromorpha vorax</t>
  </si>
  <si>
    <t>dada_666_Clade-U and dada_35_Clade-U are 1 bp different from Neuromorpha vorax</t>
  </si>
  <si>
    <t>Rhizaria</t>
  </si>
  <si>
    <t>Filosa-Sarcomonadea</t>
  </si>
  <si>
    <t>Allapsidae</t>
  </si>
  <si>
    <t>Group-Te</t>
  </si>
  <si>
    <t>Allapsidae (Group-Te)</t>
  </si>
  <si>
    <t>AGCGACGGGCGGTGTGTACAAAGGGCAGGGACGTAATCAATGCAAGCTGATGACTTGCGTTTACTAGGAATTCCTCGTTCAAGATCCATAATTCCAAGGGTCTATCCCCAGCACGACGGGCATTCCAAAGATTCCCCAGACCTGTCAGTCAAGGTAACAAACGCTTAGCTCGATGAACCCGTCAGTGTAGCGCGCGTGCGGCCCAGAACATCTAAGGGCATCACAGACCTGTTATTGCCTCGAACTTCCATCGGCTGCGCACCGATAGTCCCTCTAAGAAGTGCGTCACGACTCCAGTGCGAACACTGGAGTGCACTAGTTAGCAGGTCG</t>
  </si>
  <si>
    <t>Simonin_FEMS_2020</t>
  </si>
  <si>
    <t>ESV ID</t>
  </si>
  <si>
    <t>Group</t>
  </si>
  <si>
    <t>Phylum/Class</t>
  </si>
  <si>
    <t>Family</t>
  </si>
  <si>
    <t>Genus</t>
  </si>
  <si>
    <t>Final affiliation</t>
  </si>
  <si>
    <t>Prevalence in all samples</t>
  </si>
  <si>
    <t>Relative Abundance</t>
  </si>
  <si>
    <t>Hub Taxa</t>
  </si>
  <si>
    <t>Number of soils detected</t>
  </si>
  <si>
    <t>Number of countries detected</t>
  </si>
  <si>
    <t>Present in Endosphere</t>
  </si>
  <si>
    <t>Cluster</t>
  </si>
  <si>
    <t>Fasta sequence</t>
  </si>
  <si>
    <t>3dba2d08f4043815956ea763405eed53</t>
  </si>
  <si>
    <t>AGCGACGGGCGGTGTGTACAAAGGGCAGGGACGTAATCAATGCAAGCTGATGACTTGCGTTTACTAGGAATTCCTCGTTCAAGATCCATAATTCCAAGGGTCTATCCCCAGCACGACGGGCATTCCAAAGATTCCCCAGACCTGTCAGTCAAGGTAACAAACGCTTAGCTCGATGAACCCGTCAGTGTAGCGCGCGTGCGGCCCAGAACATCTAAGGGCATCACAGACCTGTTATTGCCTCGAACTTCCATCGGCTGCGCACCGATAGTCCCTCTAAGAAGTGCGTAACGACTCCAGTGCGAACACTGGAGTGCACTAGTTAGCAGGTCG</t>
  </si>
  <si>
    <t>The following data come from:</t>
  </si>
  <si>
    <t>Taerum, SJ, Micciulla, J, Corso, G, Steven, B, Gage, DJ, Triplett, LR. 2022. 18S rRNA gene amplicon sequencing combined with culture‐based surveys of maize rhizosphere protists reveal dominant, plant‐enriched and culturable community members. Environmental Microbiology Reports 14:110–118.</t>
  </si>
  <si>
    <t>https://pr2-database.org</t>
  </si>
  <si>
    <t>Taerukm_data</t>
  </si>
  <si>
    <t>Simonin_data</t>
  </si>
  <si>
    <t>PR2_data</t>
  </si>
  <si>
    <t>Simonin, M, Dasilva, C, Terzi, V, Ngonkeu, ELM, Diouf, D, Kane, A, Béna, G, Moulin, L. 2020. Influence of plant genotype and soil on the wheat rhizosphere microbiome: evidences for a core microbiome across eight African and European soils. FEMS Microbiology Ecology 96:130.</t>
  </si>
  <si>
    <t>JN207875.1.878_U</t>
  </si>
  <si>
    <t>Eukaryota</t>
  </si>
  <si>
    <t>TSAR</t>
  </si>
  <si>
    <t>Cercozoa</t>
  </si>
  <si>
    <t>Glissomonadida</t>
  </si>
  <si>
    <t>Group-Te_sp.</t>
  </si>
  <si>
    <t>JN207875</t>
  </si>
  <si>
    <t>U</t>
  </si>
  <si>
    <t>18S_rRNA</t>
  </si>
  <si>
    <t>nucleus</t>
  </si>
  <si>
    <t>ATTCCAGCTCCAATAGCGTATATTAAAGTTGCTGCAGTTAAAAAGCTCGTAGTTGGATTTCTGGCGAAACTGCTAGCTGGCCCGTCACGTCAGTGATGTGTGCCGGCTTGGCGTTTGCCATCCGTTCGAATGATATGCGCGCTGCCCTTCATTGGGTTGGTGCTGCATGTTTTCGATCTTTTACTTTGAAAAAATTAGAGTGTTTCAAGCAGGCATG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CGTTGCGCACTTCTTAGAGGGACTATCGGTGTGTAGCCGATGGAAGTTCGAGGCAATAA</t>
  </si>
  <si>
    <t>80dbe25aa6469915fe8521a98a7ad5c3c31e70d6</t>
  </si>
  <si>
    <t>2012-05-30</t>
  </si>
  <si>
    <t>ENV</t>
  </si>
  <si>
    <t>Uncultured eukaryote clone QL490 18S ribosomal RNA gene, partial sequence</t>
  </si>
  <si>
    <t>uncultured eukaryote</t>
  </si>
  <si>
    <t>Eukaryota; environmental samples</t>
  </si>
  <si>
    <t>QL490</t>
  </si>
  <si>
    <t>High Arctic microbial mat</t>
  </si>
  <si>
    <t>Canada: Ward Hunt Island, Quttinirpaaq Lagoon</t>
  </si>
  <si>
    <t>83.097 N 74.250 W</t>
  </si>
  <si>
    <t>Eukaryotes in Arctic and Antarctic cyanobacterial mats</t>
  </si>
  <si>
    <t>Jungblut,A.D.</t>
  </si>
  <si>
    <t>FEMS Microbiol. Ecol. 82 (2), 416-428 (2012)</t>
  </si>
  <si>
    <t>environmental</t>
  </si>
  <si>
    <t>Canada</t>
  </si>
  <si>
    <t>Ward Hunt Island, Quttinirpaaq Lagoon</t>
  </si>
  <si>
    <t>North America</t>
  </si>
  <si>
    <t>CA</t>
  </si>
  <si>
    <t>Eukaryota;SAR;Rhizaria;Cercozoa;uncultured;uncultured eukaryote</t>
  </si>
  <si>
    <t/>
  </si>
  <si>
    <t>clone_QL490</t>
  </si>
  <si>
    <t>JN207877.1.878_U</t>
  </si>
  <si>
    <t>JN207877</t>
  </si>
  <si>
    <t>ATTCCAGCTCCAATAGCGTATATTAAAGTTGCTGCAGTTAAAAAGCTCGTAGTTGGATTTCTGACGAAACTGCTAGCTGGCCCGTCACGTCAGTGATGTGTGCCGGCTTGGCGTTTGTCATCCGTTCGAATGATATGCGCGCTGCCCTTCACTGGGTTGGTGCTGCATGTTTTCGATCTTTTACTTTGAAAAAATTAGAGTGTTTCAAGCAGGCATATTTGCTATGAATACATTAGCATGGAATAATAATCTAGGACTTTCGGTTCTATTTTGTTGGTGTTTTGGAGCTGAAGTAATGATTGATAGGGATAGTTGGGGGTGCTAGTATTCAATGGCCAGAGGTGAAATTCTCGGATTCCTTGAAGACTAACTTATGCGAAAGCATTCACCAAGGATGTCTTCTTTAATCAAGAACGAAAGTTGGGGGATCGAAGACGATCAGATACCGTCGTAGTCTCAACTATAAATTCTACCGACTAGAGATCAGTGGATGTTGTCTTTTT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CGTTGCGCACTTCTTAGAGGGACTATCGGTGTGTAGCCGATGGAAGTTCGAGGCAATAA</t>
  </si>
  <si>
    <t>2f258bf8945c4a8e389c1705a186be09174cf4f4</t>
  </si>
  <si>
    <t>Uncultured eukaryote clone QL488 18S ribosomal RNA gene, partial sequence</t>
  </si>
  <si>
    <t>QL488</t>
  </si>
  <si>
    <t>83.097 N 83.097 W</t>
  </si>
  <si>
    <t>clone_QL488</t>
  </si>
  <si>
    <t>JN207874.1.877_U</t>
  </si>
  <si>
    <t>JN207874</t>
  </si>
  <si>
    <t>ATTCCAGCTCCAATAGCGTATATTAAAGTTGCTGCAGTTAAAAAGCTCGTAGTTGGATTTCTGGCGAAACTGCTAGCTGGCCCGTCACGTCAGTGATGTGTGCCGGCTTGGCGTTTGCCATCCGTTCGAATGATATGCGCGCTGCCCTTCATTGGGTTGGTGCTGCATGTTTTCGATCTTTTACTTTGAAAAAATTAGAGTGTTTCAAGCAGGCATG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CGTTGCGCACTTCTTAGAGGGACTATCGGTGTGTAGCCGATGGAAGTTCGAGGCATAA</t>
  </si>
  <si>
    <t>579a7bdb7d56204fad73bdc86fc81d49484ab840</t>
  </si>
  <si>
    <t>Uncultured eukaryote clone QL486 18S ribosomal RNA gene, partial sequence</t>
  </si>
  <si>
    <t>QL486</t>
  </si>
  <si>
    <t>clone_QL486</t>
  </si>
  <si>
    <t>JN207876.1.878_U</t>
  </si>
  <si>
    <t>JN207876</t>
  </si>
  <si>
    <t>ATTCCAGCTCCAATAGCGTATATTAAAGTTGCTGCAGTTAAAAAGCTCGTAGTTGGATTTCTGACGAAACTGCTAGCTGGCCCGTCACGTCAGTGATGTGTGCCGGCTTGGCGTTTGTCATCCGTTCGAATGATATGCGCGCTGCCCTTCACTGGGTTGGTGCTGCATGTTTTCGATCTTTTACTTTGAAAAAATTAGAGTGTTTCAAGCAGGCATATTTGCTATGAATACATTAGCATGGAATAATAATCTAGGACTTTCGGTTCTATTTTGTTGGTGTTTTGGAGCTGAAGTAATGATTGATAGGGATAGTTGGGGGTGCTAGTATTCAATGGCCAGAGGTGAAATTCTCGGATTCCTTGAAGACTAACTTATGCGAAAGCATTCACCAAGGATGTCTTCTTTAATCAAGAACGAAAGTTGGGGGATCGAAGACGATCAGATACCGTCGTAGTCTCAACTATAAATTCTACCGACTAGAGATCAGTGGATGTTGTCTTTTTGTAACGACTTCATTGGCATCTATACGAGAAATCAAAGTCTTTGGGTTCCGGGGGGAGTATGGTCGCAAGGCTGAAACTTAAAGGAATTGACGGAAGGGCACCACCAGGAGTGGAGCCTGCGGCTTAATTTGACTCAACACGGGAAAACTTACCAGGTCCAGACATAGTGAAGATTGACAGATTGAAGATCTTTCTTGATTCTATGGGTGGTGGTGCATGGCCGTTCTTAGTTGGTGGAGTGATTTGTCTGGTTAATTCCGTTAACGAACGAGACCTCGACCTGCTAACTAGTGCAGCGCAGCATTCGTGCTGCGGTCGTTGCGCACTTCTTAGAGGGACTATCGGTGTGTAGCCGATGGAAGTTCGAGGCAATAA</t>
  </si>
  <si>
    <t>86d5a2937791d0336922c8c5e1f4f6f3f267611c</t>
  </si>
  <si>
    <t>Uncultured eukaryote clone QL512 18S ribosomal RNA gene, partial sequence</t>
  </si>
  <si>
    <t>QL512</t>
  </si>
  <si>
    <t>clone_QL512</t>
  </si>
  <si>
    <t>AB695528.1.1801_U</t>
  </si>
  <si>
    <t>Group_Te_sp.</t>
  </si>
  <si>
    <t>AB695528</t>
  </si>
  <si>
    <t>CATATGCTTGTCTCAAAGATTAAGCCATGCATGTCTAAGTATAAACATCTTTATACAGTGAAACTGCGTACAGCTCATTATATCAGTTATGATTTATTTGATGGTACCTTACTACATGGATACCCGTAGTAATTCTAGAGCTAATACATGCGTACAATCCCGACTACTCGCTGGAAGGGATGTCTTTATTAGATTCAAACCCAATGCAGTAGCAATACTGGTCTCATTGGTGACTCATAGTAACGTGTCGAATCGCATGGCCTTGTGCTGGCGATAGTTCATTCAAATTTCTGCCCTATCAGCTTTCGATGGTAGTGTAGTGGACTACCATGGCTTTAACGGGTGACGGAGAATTAGGGTTCGATTCCGGAGAGGGAGCCTGAGAAACGGCTACCACATCCAAGGAAGGCAGCAGGCGCGCAAATTACCCAATCCTGACACAGGGAGGTAGTGACAAAAAATAACAACACCGGGCCTTTCAGGTCTGGTGATTGGAATGAGTACAATTTAAATCCCTTAACGAGGATCCATTGGAGGGCAAGTCTGGTGCCAGCAGCCGCGGTAATTCCAGCTCCAATAGCGTATATTAAAGTTGCTGCAGTTAAAAAGCTCGTAGTTGGATTTCTGACGAAACTGCTAGCTGGCCCGTCACGTCAGTGATGTGTGCCGGCTTGGCGTTTGTCATCCGTTCGAATGATATGCGCGCTGCCCTTCACTGGGTTGGTGCTGCATGTTTTCGATCTTTTACTTTGAAAAAACTAGAGTGTTTCAAGCAGGCATGTTTGCTATGAATACATTAGCATGGAGTAATAATCTAGGACTTTCGGTTCTATTTTGTTGGTGTTCTGGAGCTGAAGTAATGATTGATAGGGATAGTTGGGGGTGCTAGTATTCAATGGCCAGAGGTGAAATTCTCGGATTCCTTGAAGACTAACTTATGCGAAAGCATTCACCAAGGATGTCTTCTTTAATCAAGAACGAAAGTTGGGGGATCGAAGACGATCAGATACCGTCGTAGTCTCAACTATAAATTCTACCGACTAGAGATCAGTGGATGTTGTCTTTTTGTAACGACTTCATTGGCATCTATACGAGAAATCAAAGTCTTTGGGTTCCGGGGGGAGTATGGTCGCAAGGCTGAAACTTAAAGGAATTGACGGAAGGGCACCACCAGGAGTGGAGCCTGCGGCTTAATTTGACTCAACACGGGAAAACTTACCAGGTCCAGACATAGTGAGGATTGACAGATTGAAGATCCTTCTTGATTCTATGGGTGGTGGTGCATGGCCGTTCTTAGTTGGTGGAGTGATTTGTCTGGTTAATTCCGTTAACGAACGAGACCTCGACCTGCTAACTAGTGCAGCGCAGCATTCGTGCTGCGGTCGTTGCGCACTTCTTAGAGGGACTATCGGTGTGTAGCCGATGGAAGTTCGAGGCAATAACAGGTCTGTGATGCCCTTAGATGTTCTGGGCCGCACGCGCGCTACACTGACGGGTTCATCGAGCTAAGCATTTGTTACCTTGACTGACAGGTCTGGGGAATCTTGGAATGCCCGTCGTGCTGGGGATAGACCCTTGGAATTATGGATCTTGAACGAGGAATTCCTAGTAAACGCAAGTCATCAGCTTGCATTGATTACGTCCCTGCCCTTTGTACACACCGCCCGTCGCTACTACCGATTGAATGGATTAGTGAGCTTCAGGGATTGTGGCCTCGTTGTGGCAACACAATGCTGTGTCGCGAGAACTGAATCAAACTTGCTCATTTAGAGGAAGTAAAAGTCGTAACAAGGTCTCCGTA</t>
  </si>
  <si>
    <t>a123b4a6c57f3c93499abe4b780353dd1afe79de</t>
  </si>
  <si>
    <t>03-FEB-2012</t>
  </si>
  <si>
    <t>Uncultured eukaryote gene for 18S ribosomal RNA, complete sequence, clone: MPE2-34</t>
  </si>
  <si>
    <t>MPE2-34</t>
  </si>
  <si>
    <t>aquatic moss pillars</t>
  </si>
  <si>
    <t>19-janv.-00</t>
  </si>
  <si>
    <t>Antarctica:Skarvsnes, Hotoke-Ike lake</t>
  </si>
  <si>
    <t>69.4666 S 39.5666 E</t>
  </si>
  <si>
    <t>collected by The 42nd Japanese Antarctic Research Expedition (JARE-42)</t>
  </si>
  <si>
    <t>Eukaryotic phylotypes in aquatic moss pillars inhabiting a freshwater lake in East Antarctica, based on 18S rRNA gene analysis</t>
  </si>
  <si>
    <t>Nakai,R.</t>
  </si>
  <si>
    <t>Polar Biol. 35, 1495-1504 (2012)</t>
  </si>
  <si>
    <t>Antarctica</t>
  </si>
  <si>
    <t>Skarvsnes, Hotoke-Ike lake</t>
  </si>
  <si>
    <t>AQ</t>
  </si>
  <si>
    <t>clone_MPE2-34</t>
  </si>
  <si>
    <t>EF024655.1.1837_U</t>
  </si>
  <si>
    <t>EF024655</t>
  </si>
  <si>
    <t>CTGGTTGATCCTGCCAGTAGTCATATGCTTGTCTCAAAGATTAAGCCATGCATGTCTAAGTATAAACAAGTTTATACAGTGAAACTGCGTACAGCTCATTATATCAGTTATGATTTATTTGATGGTACCTTACTACATGGATACCCGTAGTAATTCTAGAGCTAATACATGCGTAAAATCCCGACTACTTGTTGGAAGGGATGTATTTATTAGATTCAAACCCAATGCAGTAGCAATACTGGTTCAATTGGTGACTCATAGTAACTTGTCGAATCGCATGGCCTTGTGCTGGCGATAGTTCATTCAAATTTCTGCCCTATCAGCTTTCGATGGTAGTGTAGTGGACTACCATGGCTTTAACGGGTGACGGAGAATTAGGGTTCGATTCCGGAGAGGGAGCCTGAGAAACGGCTACCACATCCAAGGAAGGCAGCAGGCGCGCAAATTACCCAATCCTGACACAGGGAGGTAGTGACAAAAAATAACAACACCGGGCCTTTTAGGTCTGGTGATTGGAATGAGTACAATTTAAATCCCTTAACGAGGATCCATTGGAGGGCAAGTCTGGTGCCAGCAGCCGCGGTAATTCCAGCTCCAATAGCGTATATTAAAGTTGCTGCAGTTAAAAAGCTCGTAGTTGGATTTCTGACGAAACTGCTAGCTGGCCCGCCACGCAAGTGTGTGAGTGCCGGCTTGGCGTTTGTCATCCGTTCGAATGATATGCGTGCTGCCCTTCACTGGGTTGGTGCTGCATGTTTTCGATCTTTTACTTTGAAAAAATTAGAGTGTTTCAAGCAGGCATGT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GTAACGACTT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TCCAGTGTTCGCACTGGAGTCGTTACGCACTTCTTAGAGGGACTATCGGTTCGCAGCCGATGGAAGTTCGAGGCAATAACAGGTCTGTGATGCCCTTAGATGTTCTGGGCCGCACGCGCGCTACACTGACGGGTTCATCGAGCTAAGCGTTTGTTACCTTGACTGACAGGTCTGGGGAATCTTTGGAATGCCCGTCGTGCTGGGGATAGACCCTTGGAATTATGGATCTTGAACGAGGAATTCCTAGTAAACGCAAGTCATCAGCTTGCATTGATTACGTCCCTGCCCTTTGTACACACCGCCCGTCGCTACTACCGATTGAATGGATTAGTGAGCTTCAGGGATTGTGGCCTCGTTGTGGCAACACAATGCTGTGTCGCGAGAACTGAATCAAACTTGCTCATTTAGAGGAAGTAAAAGTCGTAACAAGGTCTCCGTAGGTGAACCTGCA</t>
  </si>
  <si>
    <t>606b016cfd012df54f508a78a7953d171411d315</t>
  </si>
  <si>
    <t>29-JAN-2008</t>
  </si>
  <si>
    <t>Eimeriidae environmental sample clone Elev_18S_982 18S ribosomal RNA gene, partial sequence</t>
  </si>
  <si>
    <t>Elev_18S_982</t>
  </si>
  <si>
    <t xml:space="preserve">trembling aspen rhizosphere under elevated CO2 conditions </t>
  </si>
  <si>
    <t>Eukaryota;SAR;Rhizaria;Cercozoa;uncultured;uncultured Eimeriidae</t>
  </si>
  <si>
    <t>clone_Elev_18S_982</t>
  </si>
  <si>
    <t>EF023226.1.1837_U</t>
  </si>
  <si>
    <t>EF023226</t>
  </si>
  <si>
    <t>CTGGTTGATCCTGCCAGTAGTCATATGCTTGTCTCAAAGATTAAGCCATGCATGTTTAAGTATAAACATCTTTATACAGTGAAACTGCGTACAGCTCATTATATCAGTTATGATTTATTTGATGGTACCTTACTACATGGATACCCGTAGTAATTCTAGAGCTAATACATGCGTACAATCCCGACTACTCGCTGGAAGGGATGTCTTTATTAGATTCAAACCCAATGCAGTAGCAATACTGGTTCTCATTGGTGACTCATAGTAACGTGTCGAATCGCATGGCCT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TGCTAGCTGGCCCGCCACGTCAGTGGTGTGTGCCGGCTTGGCGTTTGTCATCCGTTCGATGATATGCGCGCTGCTCTTCACTGGGTTGGCGCTGCATGTTTTCGATCTTTTACTTTGAAAAAATTAGAGTGTTTCAAGCAGGCATG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TGTAACGACTC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AGCAGCTTTCGAGCTGCTGTCGTTACGCACTTCTTAGAGGGACTATCGGTGTGTAGCCGATGGAAGTTCGAGGCAATAACAGGTCTGTGATGCCCTTAGATGTTCTGGGCCGCACGCGCGCTACACTGACGGGTTCATCGAGCTAAGCATTTGTTACCTTGACTGACAGGTCTGGGGAATCTTTGGAATGCCCGTCGTGCTGGGGATAGACCCTTGGAATTATGGATCTTGAACGAGGAATTCCTAGTAAACGCAAGTCATCAGCTTGCATTGATTACGTCCCTGCCCTTTGTACACACCGCCCGTCGCTACTACCGATTGAATGGATTAGTGAGCTCCAGGGATTGTGGCCTCGTTGTGGCAACACAATGCTGTGTCGTGAGAACTGGATCAAACTTGCTCATTTAGAGGAAGTAAAAGTCGTAACAAGGTCTCCGTAGGTGAACCTGCA</t>
  </si>
  <si>
    <t>153e44a1155625b5f35919e545036647041ad1aa</t>
  </si>
  <si>
    <t>27-MAR-2007</t>
  </si>
  <si>
    <t>Eimeriidae environmental sample clone Amb_18S_526 18S ribosomal RNA gene, partial sequence</t>
  </si>
  <si>
    <t>uncultured Eimeriidae</t>
  </si>
  <si>
    <t>Eukaryota; Sar; Alveolata; Apicomplexa; Conoidasida; Coccidia; Eucoccidiorida; Eimeriorina; Eimeriidae; environmental samples</t>
  </si>
  <si>
    <t>Amb_18S_526</t>
  </si>
  <si>
    <t xml:space="preserve">trembling aspen rhizosphere under ambient CO2 conditions </t>
  </si>
  <si>
    <t>Elevated atmospheric CO2 affects soil microbial diversity associated with trembling aspen</t>
  </si>
  <si>
    <t>Lesaulnier,C.</t>
  </si>
  <si>
    <t>Environ. Microbiol. 10 (4), 926-941 (2008)</t>
  </si>
  <si>
    <t>clone_Amb_18S_526</t>
  </si>
  <si>
    <t>EF023411.1.1837_U</t>
  </si>
  <si>
    <t>EF023411</t>
  </si>
  <si>
    <t>Eimeriidae environmental sample clone Amb_18S_750 18S ribosomal RNA gene, partial sequence</t>
  </si>
  <si>
    <t>Amb_18S_750</t>
  </si>
  <si>
    <t>Eukaryota|Diaphoretickes|Sar|Rhizaria|Cercozoa|crown-cercozoa|Glissomonadida|clade-U|clone=Amb_18S_750</t>
  </si>
  <si>
    <t>yes - complete</t>
  </si>
  <si>
    <t>clone_Amb_18S_750</t>
  </si>
  <si>
    <t>EF023403.1.1837_U</t>
  </si>
  <si>
    <t>EF023403</t>
  </si>
  <si>
    <t>Eimeriidae environmental sample clone Amb_18S_742 18S ribosomal RNA gene, partial sequence</t>
  </si>
  <si>
    <t>Amb_18S_742</t>
  </si>
  <si>
    <t>clone_Amb_18S_742</t>
  </si>
  <si>
    <t>FJ592329.1.1123_U</t>
  </si>
  <si>
    <t>FJ592329</t>
  </si>
  <si>
    <t>GTGCCAGCCGCCGCGGTAATTCCAGCTCCAATAGCGTATATTAAAGTTGCTGCAGTTAAAAAGCTCGTAGTTGGATTTCTGACGAAACTGCTAGCTGGCCCGTCACGTCAGTGATGTGTGCCGGCTTGGCGTTTGTCATCCGTTCGAATGATATGCGCGCTGCCCTTCACTGGGTTGGTGCTGCATGTTTTCGATCTTTTACTTTGAAAAAATTAGAGTGTTTCAAGCAGGCATGTTTGCTATGAATACATTAGCATGGAATAATAATCTAGGACTTTCGGTTCTATTTTGTTGGTGTTCTGGAGCTGAAGTAATGATTGATAGGGATAGTTGGGGGTGCTAGTATTCAATGGCCAGAGGTGAAATTCTCGGATTCCTTGAAGACTAACTTATGCGAAAGCATTCACCAAGGATGTCTTCTTTAATCAAGAACGAAAGTTGGGGGATCGAAGACGATCAGATACCGTCGTAGTCTTAACTATAAATTCTACCGACTAGAGATCAGTGGATGTTGTCTTTTTGTAACGACTTCATTGGCATCTATACGAGAAATCAAAGTCATTGGGTTCCGGGGGGAGTATGGTCGCAAGGCTGAAACTTAAAGGAATTGACGGAAGGGCACCACCAGGAGTGGAGCCTGCGGCTTAATTTGACTCAACACGGGAAAACTTACCAGGTCCAGACATAGTGAGGATTGACAGATTGAAGATCTTTCTTGATTCTATGGGTGGTGGTGCATGGCCGTTCTTAGTTGGTGGAGTGATTTGTCTGGTTAATTCCGTTAACGAACGAGACCTCGACCTGCTAACTAGTGCAGCGCAGCATTCGTGCTGCGGTCGTTGCGCACTTCTTAGAGGGACTATCGGTGTGTAGCCGATGGAAGTTCGAGGCAATAACAGGTCTGTGATGCCCTTAGATGTTCTGGGCCGCACGCGCGCTACACTGACGGGTTCATCGAGCTAAGCATTTGTTACCTTGACTGACAGGTCTGGGGAATCTTGGAATGCCCGTCGTGCTGGGGATAGACCCTTGGAATTATGGATCTTGAACGAGGAATTCCTAGTAAACGCAAGTCATCAGCTTGCATTGATTACGTCCCTGCCCTTTGCACTCACCGCCCGTC</t>
  </si>
  <si>
    <t>0e07c2f90079245922684a9d9e21f270aaa2cbd1</t>
  </si>
  <si>
    <t>02-FEB-2009</t>
  </si>
  <si>
    <t>Uncultured eukaryote clone C06_SE1A 18S ribosomal RNA gene, partial sequence</t>
  </si>
  <si>
    <t>C06_SE1A</t>
  </si>
  <si>
    <t xml:space="preserve">cold-fumarole soil (elev. 5824 m) collected at Socompa Volcano, Andes </t>
  </si>
  <si>
    <t>Apr-2005</t>
  </si>
  <si>
    <t>24.40 S 68.25 W</t>
  </si>
  <si>
    <t>PCR_primers=fwd_name: 515F, rev_name: 1391R</t>
  </si>
  <si>
    <t>Fumarole-supported islands of biodiversity within a hyperarid, high-elevation landscape on Socompa Volcano, Puna de Atacama, Andes</t>
  </si>
  <si>
    <t>Costello,E.K.</t>
  </si>
  <si>
    <t>Appl. Environ. Microbiol. 75 (3), 735-747 (2009)</t>
  </si>
  <si>
    <t>clone_C06_SE1A</t>
  </si>
  <si>
    <t>EF024447.25.1892_U</t>
  </si>
  <si>
    <t>EF024447</t>
  </si>
  <si>
    <t>4.10.0</t>
  </si>
  <si>
    <t>Vaulot D.</t>
  </si>
  <si>
    <t>length of sequence too short compared to end-start+1</t>
  </si>
  <si>
    <t>ATGTACGGCGCAGTGTGCGGAATCGCCCTTCTGGTTGATCCTGCCAGTAGTCATATGCTTGTCTCAAAGATTAAGCCATGCATGTCTAAGTATAAACAAGTTTATACAGTGAAACTGCGTACAGCTCATTATATCAGTTATGATTTATTTGATGGTACCTTACTACATGGATACCCGTAGTAATTCTAGAGCTAATACATGCGTAAAATCCCGACTACTTGTTGGAAGGGATGTATTTATTAGATTCAAACCCAATGCAGTAGCAATACTGGTTCAATTGGTGACTCATAGTAACTTGTCGAATCGCATGGCCTTGTGCTGGCGATAGTTCATTCAAATTTCTGCCCTATCAGCTTTCGATGGTAGTGTAGTGGACTACCATGGCTTTAACGGGTGACGGAGAATTAGGGTTCGATTCCGGAGAGGGAGCCTGAGAAACGGCTACCACATCCAAGGAAGGCAGCAGGCGCGCAAATTACCCAATCCTGACACAGGGAGGTAGTGACAAAAAATAACAACACCGGGCCTTTTAGGTCTGGTGATTGGAATGAGTACAATTTAAATCCCTTAACGAGGATCCATTGGAGGGCAAGTCTGGTGCCAGCAGCCGCGGTAATTCCAGCTCCAATAGCGTATATTAAAGTTGCTGCAGTTAAAAAGCTCGTAGTTGGATTTCTGACGAAACTGCTAGCTGGCCCGCCACGCAAGTGTGTGAGTGCCGGCTTGGCGTTTGTCATCCGTTCGAATGATATGCGTGCTGCCCTTCACTGGGTTGGTGCTGCATGTTTTCGATCTTTTACTTTGAAAAAATTAGAGTGTTTCAAGCAGGCATGT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GTAACGACTT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TCCAGTGTTCGCACTGGAGTCGTTACGCACTTCTTAGAGGGACTATCGGTTCGCAGCCGATGGAAGTTCGAGGCAATAACAGGTCTGTGATGCCCTTAGATGTTCTGGGCCGCACGCGCGCTACACTGACGGGTTCATCGAGCTAAGCGTTTGTTACCTTGACTGACAGGTCTGGGGAATCTTTGGAATGCCCGTCGTGCTGGGGATAGACCCTTGGAATTATGGATCTTGAACGAGGAATTCCTAGTAAACGCAAGTCATCAGCTTGCATTGATTACGTCCCTGCCCTTTGTACACACCGCCCGTCGCTACTACCGATTGAATGGATTAGTGAGCTTCAGGGATTGTGGCCTCGTTGTGGCAACACAATGCTGTGTCGCGAGAACTGAATCAAACTTGCTCATTTAGAGGAAGTAAAAGTCGTAACAAGGTCTCCGTAGGTGAACCTGCA</t>
  </si>
  <si>
    <t>60d4e3e3e1e77d38d5f13f90798e9b03a680b90b</t>
  </si>
  <si>
    <t>Eimeriidae environmental sample clone Elev_18S_1114 18S ribosomal RNA gene, partial sequence</t>
  </si>
  <si>
    <t>Elev_18S_1114</t>
  </si>
  <si>
    <t>clone_Elev_18S_1114</t>
  </si>
  <si>
    <t>EF023233.1.1837_U</t>
  </si>
  <si>
    <t>EF023233</t>
  </si>
  <si>
    <t>Eimeriidae environmental sample clone Amb_18S_534 18S ribosomal RNA gene, partial sequence</t>
  </si>
  <si>
    <t>Amb_18S_534</t>
  </si>
  <si>
    <t>clone_Amb_18S_534</t>
  </si>
  <si>
    <t>EF024137.1.1835_U</t>
  </si>
  <si>
    <t>EF024137</t>
  </si>
  <si>
    <t>CTGGTTGATCCTGCCAGTAATCATATGCTTGTCCTAAAGATTAAGCCATGCATGTCTAAGTATAAGCAATTTATACAGTGAAACTGCGTACAGCTCATTATATCAGTTATGATTTATTTGATGGTACCTTACTACATGGATACCCGTAGTAATTCTAGAGCTAATACATGCGTAAAATCCCGACTACTTGTTGGAAGGGATGTATTTATTAGATTCAAACCCAATGCAGTAGCAATACTGGTTCAATTGGTGACTCATAGTAACTTGTCGAATCGCATGGCCTTGTGCTGGCGATAGTTCATTCAAATTTCTGCCCTATCAGCTTTCGATGGTAGTGTAGTGGACTACCATGGCTTTAACGGGTGACGGAGAATTAGGGTTCGATTCCGGAGAGGGAGCCTGAGAAACGGCTACCGCATCCAAGGAAGGCAGCAGGCGCGCAAATTACCCAATCCTGACACAGGGAGGTAGTGACAAAAAATAACAACACCGGGCCTTTCAGGTCTGGTGATTGGAATGAGTACAATTTAAATCCCTTAACGAGGATCCATTGGAGGGCAAGTCTGGTGCCAGCAGCCGCGGTAATTCCAGCTCCAATAGCGTATATTAAAGTTGCTGCAGTTAAAAAGCTCGTAGTTGGATTTCTGACGAAACTGCTAGCTGGCCCGCCACGCAAGTGGTGAGTGCCGGCTTGGCGTTTGTCATCCGTTCGAATGATATGCGTGCTGCCCTTCACTGGGTTGGTGCTGCATGTTTTCGATCTTTTACTTTGAAAAAATTAGAGTGTTTCAAGCAGGCATGTTTTGCTATGAATACATTAGCATGGAATAATAATCTAGGACTTTCGGTTCTATTTTGTTGGTGTTCTGGAGCTGAAGTAATGATTGATAGGGATAGTTGGGGGTGCTAGTATTCAATGGCCAGAGGTGAAATTCTCGGATTCCTTGAAGACTAACTTATGCGAAAGCATCCACCAAGGATGTCTTCTTTAATCAAGAACGAAAGTTGGGGGATCGAAGACGATCAGATACCGTCGTAGTCTCAACTATAAATTCTACCGACTAGAGATCAGTGGATGTTGTCTTTTTGTAACGACTTCATTGGCATCTAGACGAGAAATCAAAGTCTTTGGGTTCCGGGGGGAGTATGGTCGCAAGGCTGAAACTTAAAGGAATTGACGGAAGGGCACCACCAGGAGTGGAGCCTGCGGCTTAATTTGACTCAACACGGGAAAACTTACCAGGTCCAGACATAGTGAGGATTGACAGATTGAAGATCTTTCTTGATTCTATGGGTGGTGGTGCATGGCCGTTCTTAGTTGGTGGAGTGATTTGTCTGGTCAATTCCGTTAACGAACGAGACCTCGACCTGCTAACTAGTGCACTCCAGTGTTCGCACTGGAGTCGTTACGCACTTCTTAGAGGGACTATCGGTGCGCAGCCGATGGAAGTTCGAGGCAATAACAGGTCTGTGATGCCCTTAGATGTTCTGGGCCGCACGCGCGCTACACTGACGGGTTCATCGAGCTAAGCGTTTGTTACCTTGACTGACAGGTCTGGGGAATCTTTGGAATGCCCGTCGTGCTGGGGATAGACCCTTGGAATTATGGATCTTGAACGAGGAATTCCTAGTAAACGCAAGTCATCAGCTTGCATTGATTACGTCCCTGCCCTTTGTACACACCGCCCGTCGCTACTACCGATTGAATGGATTAGTGAGCTTCAGGGATTGTGGCCTCGTTGTGGCAACACAATGCTGTGTCGCGAGAACTGAATCAAACTTGCTCATTTAGAGGAAGTAAAAGTCGTAACAAGGTCTCCGTAGGTGAACCTGCA</t>
  </si>
  <si>
    <t>9a639dea5ac76931226fbd48a84f2692b811cd78</t>
  </si>
  <si>
    <t>Cercomonadida environmental sample clone Elev_18S_451 18S ribosomal RNA gene, partial sequence</t>
  </si>
  <si>
    <t>Elev_18S_451</t>
  </si>
  <si>
    <t>Eukaryota;SAR;Rhizaria;Cercozoa;uncultured;Cercomonadida environmental sample</t>
  </si>
  <si>
    <t>clone_Elev_18S_451</t>
  </si>
  <si>
    <t>AM114807.1.1846_U</t>
  </si>
  <si>
    <t>AM114807</t>
  </si>
  <si>
    <t>ACCTGGTTGATCCTGCCAGTAGTCATATGCTTGTCTCAAAGATTAAGCCATGCATGTCTAAGTATAAACATCTTTATACAGTGAAACTGCGTACAGCTCATTATATCAGTTATGATTTATTTGATGGTACCTTACTACATGGATACCCGTAGTAATTCTAGAGCTAATACATGCGTACAATCCCGACTACTCGTTGGAAGGGATGTCTTTATTAGATTCAAACCCAATGCAGTAGCAATACTGGTCTCATTGGTGACTCATAGTAACGTGTCGAATCGCATGGCCT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TGCTAGCTGGCCCGTCACGTCAGTGATGTGTGCCGGCTCGGCGTTTGTCTTCCGTTCGAATGATATGCGTACTGCCCTTCATTGGGTTGGTGCTGCATGTTTTCGATCTTTTACTTTGAAAAAATTAGAGTGTTTCAAGCAGGCATG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CGTTGCGCACTTCTTAGAGGGACTATCGGTGTGTAGCCGATGGAAGTTCGAGGCAATAACAGGTCTGTGATGCCCTTAGATGTTCTGGGCCGCACGCGCGCTACACTGACGGGTTCATCGAGCTAAGCATTTGTTACCTTGACTGACAGGTCTGGGGAATCTTGGAATGCCCGTCGTGCTGGGGATAGACCCTTGGAATTATGGATCTTGAACGAGGAATTCCTAGTAAACGCAAGTCATCAGCTTGCATTGATTACGTCCCTGCCCTTTGTACACACCGCCCGTCGCTACTACCGATTGAATGGATTAGTGAGCTTCAGGGATTGTGGCCTCGTTGTGGCAACACAATGCTGTGTCGCGAGAACTGAATCAAACTTGCTCATTTAGAGGAAGTAAAAGTCGTAACAAGGTCTCCGTAGGTGAACCTGCNGAAGGATCA</t>
  </si>
  <si>
    <t>2d484d0950223be41959c8b5073a966e0f6ff27b</t>
  </si>
  <si>
    <t>01-SEP-2006</t>
  </si>
  <si>
    <t>Uncultured cercozoan partial 18S rRNA gene, clone WIM71</t>
  </si>
  <si>
    <t>uncultured Cercozoa</t>
  </si>
  <si>
    <t>Eukaryota; Sar; Rhizaria; Cercozoa; environmental samples</t>
  </si>
  <si>
    <t>WIM71</t>
  </si>
  <si>
    <t xml:space="preserve">soil sample from top 0-25 cm layer of non-fertilized agricultural field, collected in 1975 </t>
  </si>
  <si>
    <t>Netherlands:Wieringermeer</t>
  </si>
  <si>
    <t>Eukaryotic diversity in historical soil samples</t>
  </si>
  <si>
    <t>Moon-van der Staay,S.Y.</t>
  </si>
  <si>
    <t>FEMS Microbiol. Ecol. 57 (3), 420-428 (2006)</t>
  </si>
  <si>
    <t>Netherlands</t>
  </si>
  <si>
    <t>Wieringermeer</t>
  </si>
  <si>
    <t>Gemeente Wieringermeer</t>
  </si>
  <si>
    <t>historical second-order administrative division</t>
  </si>
  <si>
    <t>Europe</t>
  </si>
  <si>
    <t>NL</t>
  </si>
  <si>
    <t>Eukaryota;SAR;Rhizaria;Cercozoa;uncultured;uncultured Cercozoa</t>
  </si>
  <si>
    <t>clone_WIM71</t>
  </si>
  <si>
    <t>EF024395.1.1834_U</t>
  </si>
  <si>
    <t>EF024395</t>
  </si>
  <si>
    <t>CTGGTTGATCCTGCCAGTAATCATATGCTTGTCCTAAAGATTAAGCCATGCATGTCTAAGTATAAGCAATTTATACAGTGAAACTGCGTACAGCTCATTATATCAGTTATGATTTATTTGATGGTACCTTACTACATGGATACCCGTAGTAATTCTAGAGCTAATACATGCGTAAAATCCCGACTACTTGTTGGAAGGGATGTATTTATTAGATTCAAACCCAATGCAGTAGCAATACTGGTTCAATTGGTGACTCATAGTAACTTGTCGAATCGCATGGCCTTGTGCTGGCGATAGTTCATTCAAATTTCTGCCCTATCAGCTTTCGATGGTAGTGTAGTGGACTACCATGGCTTTAACGGGTGACGGAGAATTAGGGTTCGATTCCGGAGAGGGAGCCTGAGAAACGGCTACCGCATCCAAGGAAGGCAGCAGGCGCGCAAATTACCCAATCCTGACACAGGGAGGTAGTGACAAAAAATAACAACACCGGGCCTTTCAGGTCTGGTGATTGGAATGAGTACAATTTAAATCCCTTAACGAGGATCCATTGGAGGGCAAGTCTGGTGCCAGCAGCCGCGGTAATTCCAGCTCCAATAGCGTATATTAAAGTTGCTGCAGTTAAAAAGCTCGTAGTTGGATTTCTGACGAAACTGCTAGCTGGCCCGCCACGCAAGTGGTGAGTGCCGGCTTGGCGTTTGTCATCCGTTCGAATGATATGCGTGCTGCCCTTCACTGGGTTGGTGCTGCATGTTTTCGATCTTTTACTTTGAAAAAATTAGAGTGTTTCAAGCAGGCATGTTTTGCTATGAATACATTAGCATGGAATAATAATCTAGGACTTTCGGTTCTATTTTGTTGGTGTTCTGGAGCTGAAGTAATGATTGATAGGGATAGTTGGGGGTGCTAGTATTCAATGGCCAGAGGTGAAATTCTCGGATTCCTTGAAGACTAACTTATGCGAAAGCATCCACCAAGGATGTCTTCTTTAATCAAGAACGAAAGTTGGGGGATCGAAGACGATCAGATACCGTCGTAGTCTCAACTATAAATTCTACCGACTAGAGATCAGTGGATGTTGTCTTTTTGTAACGACTTCATTGGCATCTAGACGAGAAATCAAAGTCTTTGGGTTCCGGGGGGAGTATGGTCGCAAGGCTGAAACTTAAAGGAATTGACGGAAGGGCACCACCAGGAGTGGAGCCTGCGGCTTAATTTGACTCAACACGGGAAAACTTACCAGGTCCAGACATAGTGAGGATTGACAGATTGAAGATCTTTCTTGATTCTATGGGTGGTGGTGCATGGCCGTTCTTAGTTGGTGGAGTGATTTGTCTGGTCAATTCCGTTAACGAACGAGACCTCGACCTGCTAACTAGTGCACTCCAGTGTTCGCACTGGAGTCGTTACGCACTTCTTAGAGGGACTATCGGTGCGCAGCCGATGGAAGTTCGAGGCAATAACAGGTCTGTGATGCCCTTAGATGTTCTGGGCCGCACGCGCGCTACACTGACGGGTTCATCGAGCTAAGCGTTTGTTACCTTGACTGACAGGTCTGGGGAATCTTTGGAATGCCCGTCGTGCTGGGGATAGACCCTTGGAATTATGGATCTTGAACGAGGAATTCCTAGTAAACGCAAGTCATCAGCTTGCATTGATTACGTCCCTGCCCTTTGTACACACCGCCCGTCGCTACTACCGATTGAATGGATTAGTGAGCTTCAGGGATTGTGGCCTCGTTGTGGCAACACAATGCTGTGTCGCGAGAACTGAATCAAACTTGCTCATTTAGAGGAAGTAAAAGTCGTAACAAGGTCTCCGTAGGTGACCTGCA</t>
  </si>
  <si>
    <t>06ecbb1c4f3d7a60b7a2e83a0fe16993b6901fac</t>
  </si>
  <si>
    <t>Eimeriidae environmental sample clone Elev_18S_1051 18S ribosomal RNA gene, partial sequence</t>
  </si>
  <si>
    <t>Elev_18S_1051</t>
  </si>
  <si>
    <t>clone_Elev_18S_1051</t>
  </si>
  <si>
    <t>AF372766.1.1306_U</t>
  </si>
  <si>
    <t>AF372766</t>
  </si>
  <si>
    <t>CGGAGAGGGATCCTGAGAAACGGCTACCACATCCAAGGAAAGCATCAGGCGCGCAAATTACCCAATCCTGACACAGGGAGGTAGTGACAAAAAATAACAACACCGGGCCTATACAAGTCTGGTGATTGGAATGACTACAATTTAAATCCCTTAACGAGGATCCATTGGAGGGCAAGTCTGGTGCCAGCAGCCGCGGTAATTCCAGCTCCAATAGCGTATATTGAACTAGCTGCAGTTAAAAAACTCGTATTGGATTTCTGACAAAAACTGCTAGCTGGCCCCGCCACGTCAGTGGTGTGTGCCGGCTTGGCGTTTGTCATCCGTTCGAATGATATGCGTTCTGCCCTTCACTGGGTTGGTGCTGCATGTTTTCGATCTTTACTTTGAAAAAATTAGAGTGTTTCAAGCAGGCATTTTTGCTATGAATACATTAGCATGGAATAATAATCTTAGGACTTTCGGTTCTATTTGTTGGTGTTCTGGAGCTGAAGTAATGATTGATAGGGATAGTTGGGGGTGCTAGTATTCAATGGCCAGAGGTGAAATTCTCGGATTCCTTGAAGACTAACTTATGCGAAAGCATTCACCAAGGATGTCTTCTTTAATCAAGAACGAAAGTTGGGGGATCGAAGACGATCAGATACCGTCGTAGTCTCAACTATAAATTCTACCGACTAGAGATCAGTGGATGTTGTCTTTTT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CGTTGCGCATTCTTAGAGGGACATTCCGGTGGGTAGCCGATGGAAGTTCGAGGCAATGACAGGTCTGGGATGCCCTTAGATGTATGGGCCGCACGCGCGTTACACTGACGGGTTACATCGAGGTAAGCATTTGTTACCTCCGATTCACAGGTTAGAGGCATGCCTGTAATGTCCGTCGTAATTGGGGATGATACCGTTGGACATTATGGATCATTGGAGAGGCATTCCTTAGTTAACGCGAGTCATCAGCTTGCATTGAAGACGTCCGTGCCCGTTGTACACACCGCCC</t>
  </si>
  <si>
    <t>68ab64e8fd4f5b2a65d4bc3b93cbc1f214f05b2c</t>
  </si>
  <si>
    <t>01-MAY-2002</t>
  </si>
  <si>
    <t>Uncultured cercozoan clone LEMD226 small subunit ribosomal RNA gene, partial sequence</t>
  </si>
  <si>
    <t>LEMD226</t>
  </si>
  <si>
    <t>Novel kingdom-level eukaryotic diversity in anoxic environments</t>
  </si>
  <si>
    <t>Dawson,S.C.</t>
  </si>
  <si>
    <t>Proc. Natl. Acad. Sci. U.S.A. 99 (12), 8324-8329 (2002)</t>
  </si>
  <si>
    <t>clone_LEMD226</t>
  </si>
  <si>
    <t>AJ506007</t>
  </si>
  <si>
    <t>GGAAGGGGTGTATTTTTAGAAAAAAACCCAATGCAGTAGCAATACTGGTTCAATTGGTGACTCATAGTAACTTGTCGAATCGCATGGCCTTGTGCTGGCGATAGTTCATTCAAATTTCTGCCCTATCAGCTTTCGATGGTAGTGTAGTGGACTACCATGGCTTTAACGGGTGACGGAGAATTAGGGTTCGATTCCGGAGAGGGAGCCTGAGAAACGGCTACCACATCCAAGGAAGGCAGCAGGCGCGCAAATTACCCAATCCTGACACAGGGAGGTAGTGACAAAAAATAACAACACCGGGCCTTTACGGTCTGGTGATTGGAATGAGTACAATTTAAATCCCTTAACGAGTATCCATTGGAGGGCAAGTCTGGTGCCAGCAGCCGCGGTAATTCCAGCTCCAATAGCGTATATTAAAGTTGCTGCAGTTAAAAAGCTCGTAGTTGGATTTCTGACGAAACTGCTAGCTGGCCCGCCACGCAAGTGTGTGAGTGCCGGCTTGGCGTTTGTCATCCGTTCGAATGATATGCGTGCTGCCCTTCACTGGGTTGGCGCTGCATGTTTTCGATCTTTTACTTTGAAAAAATTAGAGTGTTTCAAGCCAGGCATGT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GTAACGACTTCATTGGCATCTAGACGAGAAATCAAAGTCTTTGGGTTCCGGGGGGAGTATGGTCGCAAGGCTGAAACTTAAAGGAATTGACGGAAGGGCACCACCAGGAGTGGAGCCTGCGGCTTAATTTGACTCAGCACGGGAAAACTTACCAGGTCCAGACATAGTGAGGATTGACAGATTGAAGATCTTTCTTGATTCTATGGGTGGTGGTGCATGGCCGTTCTTAGTTGGTGGAGTGATTTGTCTGGTTAATTCCGTTAACGAACGAGACCTCGACCTGCTAACTAGTGCACTCCAGTGTTCGCACTGGAGTCGTGACGCACTTCTTAGAGGGACTATCGGTGCGCAGCCGATGGAAGTTCGAGGCAATAACAGGTCTGTGATGCCCTTAGATGTTCTGGGCCGCACGCGCGCTACACTGACGGGTTCATCGAGCTAAGCGTTTGTTACCTTGACTGACAAGTCTGGGGAATCTTTGGAATGCCCGTCGTGCTGGGGATAGACCCTTGGAATTATGGATCTTGAACGAGGAATTCCTAGTAAACGCAAGTCATCAGCTTGCATTGATTACGTCCCTAGCCCTTTGTACACACCGCCCGTCGCTACTACCGATTGAATGGATTAGTGAGCTTCAGGGATTGTGGCCTCGTTGTGGCAACACAATGCTGTGTCGCGAGAACTGAATCAAACTTGGTCATTTAGAGGA</t>
  </si>
  <si>
    <t>4537c8f5ef1348fec6e4fd8b940a3eb695fcf035</t>
  </si>
  <si>
    <t>03-OCT-2002</t>
  </si>
  <si>
    <t>Uncultured rhizosphere cercozoan partial 18S rRNA gene, clone RSC-CHU-27</t>
  </si>
  <si>
    <t>uncultured rhizosphere cercozoan</t>
  </si>
  <si>
    <t>RSC-CHU-27</t>
  </si>
  <si>
    <t xml:space="preserve">Rhizosphere soil sample of flowering maize plants </t>
  </si>
  <si>
    <t>Germany: Datteln</t>
  </si>
  <si>
    <t>Molekulare Charakterisierung pilzlicher Lebensgemeinschaften in Ackerboeden</t>
  </si>
  <si>
    <t>Hussels,C.</t>
  </si>
  <si>
    <t>Thesis (2002) Technische Fachhochschule Berlin, Berlin, GERMANY</t>
  </si>
  <si>
    <t>Germany</t>
  </si>
  <si>
    <t>Datteln</t>
  </si>
  <si>
    <t>populated place</t>
  </si>
  <si>
    <t>DE</t>
  </si>
  <si>
    <t>Eukaryota|Diaphoretickes|Sar|Rhizaria|Cercozoa|crown-cercozoa|Glissomonadida|clade-U|clone=RSC-CHU-27</t>
  </si>
  <si>
    <t>yes - partial</t>
  </si>
  <si>
    <t>Eukaryota;SAR;Rhizaria;Cercozoa;uncultured;uncultured rhizosphere cercozoan</t>
  </si>
  <si>
    <t>clone_RSC-CHU-27</t>
  </si>
  <si>
    <t>EF023220.1.1837_U</t>
  </si>
  <si>
    <t>EF023220</t>
  </si>
  <si>
    <t>CTGGTTGATCCTGCCAGTAGTCATATGCTTGTCTCAAAGATTAAGCCATGCATGTTTAAGTATAAACATCTTTATACAGTGAAACTGCGTACAGCTCATTATATCAGTTATGATTTATTTGATGGTACCTTACTACATGGATACCCGTAGTAATTCTAGAGCGAATACATGCGTACAATCCCGACTACTCGCTGGAAGGGATGTCTTTATTAGATTCAAACCCAATGCAGTAGCAATACTGGTTCTCATTGGTGACTCATAGTAACGTGTCGAATCGCATGGCCT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TGCTAGCTGGCCCGCCACGTCAGTGGTGTGTGCCGGCTTGGCGTTTGTCATCCGTTCGATGATATGCGCGCTGCTCTTCACTGGGTTGGCGCTGCATGTTTTCGATCTTTTACTTTGAAAAAATTAGAGTGTTTCAAGCAGGCATG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TGTAACGACTC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AGCAGCTTTCGAGCTGCTGTCGTTACGCACTTCTTAGAGGGACTATCGGTGTGTAGCCGATGGAAGTTCGAGGCAATAACAGGTCTGTGATGCCCTTAGATGTTCTGGGCCGCACGCGCGCTACACTGACGGGTTCATCGAGCTAAGCATTTGTTACCTTGACTGACAGGTCTGGGGAATCTTTGGAATGCCCGTCGTGCTGGGGATAGACCCTTGGAATTATGGATCTTGAACGAGGAATTCCTAGTAAACGCAAGTCATCAGCTTGCATTGATTACGTCCCTGCCCTTTGTACACACCGCCCGTCGCTACTACCGATTGAATGGATTAGTGAGCTCCAGGGATTGTGGCCTCGTTGTGGCAACACAATGCTGTGTCGTGAGAACTGGATCAAACTTGCTCATTTAGAGGAAGTAAAAGTCGTAACAAGGTCTCCGTAGGTGAACCTGCA</t>
  </si>
  <si>
    <t>27a40f9d99a854c5ac9913b4fbc4e6099b7c3d15</t>
  </si>
  <si>
    <t>Eimeriidae environmental sample clone Amb_18S_518 18S ribosomal RNA gene, partial sequence</t>
  </si>
  <si>
    <t>Amb_18S_518</t>
  </si>
  <si>
    <t>clone_Amb_18S_518</t>
  </si>
  <si>
    <t>EF023397.1.1840_U</t>
  </si>
  <si>
    <t>EF023397</t>
  </si>
  <si>
    <t>CTGGTTGATCCTGCCAGTAGTCATATGCTTGTCTCAAAGATTAAGCCATGCATGTTTAAGTATAAACATCTTTATACAGTGAAACTGCGTACAGCTCATTATATCAGTTATGATTTATTTGATGGTACCTTACTACATGGATACCCGTAGTAATTCTAGAGCTAATACATGCGTACAATCCCGACTACTCGCTGGAAGGGATGTCTTTATTAGATTCAAACCCAATGCAGTAGCAATACTGGTTCTCATTGGTGACTCATAGTAACGTGTCGAATCGCATGGCCT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TGCTAGCTGGCCCGCCACGTCAGTGGTGTGTGCCGGCTTGGCGTTTGTCATCCGTTCGATGATATGCGCGCTGCTCTTCACTGGGTTGGCGCTGCATGTTTTCGATCTTTTACTTTGAAAAAATTAGAGTGTTTCAAGCAGGCATG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TGTAACGACTC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AGCAGCTTTCGAGCTGCTGTCGTTACGCACTTCTTAGAGGGACTATCGGTGTGTAGCCGATGGAAGTTCGAGGCAATAACAGGTCTGTGATGCCCTTAGATGTTCTGGGCCGCACGCGCGCTACACTGACGGGTTCATCGAGCTAAGCATTTGTTACCTTGACTGACAGGTATGGGGAATCTTTGGAATGCCCGTCAGTGCTGGGGATAGACCCATTGGAATTATGGATCTTGAACGAGGTATTCATAGTAAACGCAAGTCATCAGCTTGCATTGATTACGTCCCTGCCCTTTGTACACACCGCCCGTCGCTACTACCGATTGAATGGATTAGTGAGCTCCAGGGATTGTGGCCTCGCTTGTGGCAACACAATGCTGTGTCGTGAGAACTGGATCATACTTGCTCATTTAGAGGAAGTAAAAGTCGTAACAAGGTCTCCGTAGCTGAACCTGCA</t>
  </si>
  <si>
    <t>beb2a4e6ea26968d9d752c5f2f4b581314f71cfa</t>
  </si>
  <si>
    <t>Eimeriidae environmental sample clone Amb_18S_734 18S ribosomal RNA gene, partial sequence</t>
  </si>
  <si>
    <t>Amb_18S_734</t>
  </si>
  <si>
    <t>clone_Amb_18S_734</t>
  </si>
  <si>
    <t>EF024860.1.1835_U</t>
  </si>
  <si>
    <t>EF024860</t>
  </si>
  <si>
    <t>CTGGTTGATCCTGCCAGTAGTCATATGCTTGTCTCAAAGATTAAGCCATGCATGTCTAAGTATAAACAAGTTTATACGGTGAAACTGCGTACAGCTCATTATATCAGTTATGATTTATTTGATGGTACCTTACTACATGGATACCCGTAGTAATTCTAGAGCTAATACATGCGTAAAATCCCGACTACTTGTTGGAAGGGATGTATTTATTAGATTCAAACCCAATGCAGTAGCAATACTGGTTCAATTGGTGACTCATAGTAACTTGTCGAATCGCATGGCCTTGTGCTGGCGATAGTTCATTCAAATTTCTGCCCTATCAGCTTTCGATGGTAGTGTAGTGGACTACCATGGCTTTAACGGGTGACGGAGAATTAGGGTTCGATTCCGGAGAGGGAGCCTGAGAAACGGCTACCACATCCAAGGAAGGCAGCAGGCGCGCAAATTACCCAATCCTGACACAGGGAGGTAGTGACAAAAAATAACAACACCGGGCCTTTCAGGTCTGGTGATTGGAATGAGTACAATTTAAATCCCTTAACGAGGATCCATTGGAGGGCAAGTCTGGTGCCAGCAGCCGCGGTAATTCCAGCTCCAATAGCGTATATTAAAGTTGCTGCAGTTAAAAAGCTCGTAGTTGGATTTCTGACGAAACTGCTAGCTGGCCCGCCACGCAAGTGGTGAGTGCCGGCTTGGCGTTTGTCATCCGTTCGAATGATATGCGTGCTGCCCTTCACTGGGTTGGCGCTGCATGTTTTCGATCTTTTACTTTGAAAAAATTAGAGTGTTTCAAGCAGGCATGTTTTGCTATGAATACATTAGCATGGAATAATAATCTAGGACTTTCGGTTCTATTTTGTTGGTGTTCTGGAGCTGAAGTAATGATTGATAGGGATAGTTGGGGGTGCTAGTATTCAATGGCCAGAGGTGAAATTCTCGGATTCCTTAAAGACTAACTTATGCGAAAGCATTCACCAAGGATGTCTTCTTTAATCAAGAACGAAAGTTGGGGGATCGAAGACGATCAGATACCGTCGTAGTCTCAACTATAAATTCTACCGACTAGAGATCAGTGGATGTTGTCTTTTTGTAACGACTT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TCCAGTGTTCGCACTGGAGTCGTTACGCACTTCTTAGAGGGACTATCGGTGCGCAGCCGATGGAAGTTCGAGGCAATAACAGGTCTGTGATGCCCTTAGATGTTCTGGGCCGCACGCGCGCTACACTGACGGGTTCATCGAGCTAAGCGTTTGTTACCTTGACTGACAGGTCTGGGGAATCTTTGGAATGCCCGTCGTGCTGGGGATAGACCCTTGGAATTATGGATCTTGAACGAGGAATTCCTAGTAAACGCAAGTCATCGGCTTGCATTGATTACGTCCCTGCCCTTTGTACACACCGCCCGTCGCTACTACCGATTGAATGGATTAGTGAGCTTCAGGGATTGTGGCCTCGTTGTGGCAACACAATGCTGTGTCGTGAGAACTGAATCAAACTTGCTCATTTAGAGGAAGTAAAAGTCGTAACAAGGTCTCCGTAGGTGACCTGCG</t>
  </si>
  <si>
    <t>ff11f71d9250a7e8acaa11fb7e5c05791ff59923</t>
  </si>
  <si>
    <t>Eimeriidae environmental sample clone Elev_18S_1381 18S ribosomal RNA gene, partial sequence</t>
  </si>
  <si>
    <t>Elev_18S_1381</t>
  </si>
  <si>
    <t>clone_Elev_18S_1381</t>
  </si>
  <si>
    <t>EF023415.1.1834_U</t>
  </si>
  <si>
    <t>EF023415</t>
  </si>
  <si>
    <t>CTGGTTGATCCTGCCAGTAGTCATATGCTTGTCTCAAAGATTAAGTCATGCATGTCTAAGTATAAACATCTTTATACAGTGAAACTGCGTACAGCTCATTATATCAGTTATGATTTATTTGATGGTACCTTACTACATGGATACCCGTAGTAATTCTAGAGCTAATACATGCGTACAATCCCGACTACTCGTTGGAAGGGATGTCTTTATTAGATTCAAACCCAATGCAGTAGCAATACTGGTCTCATTGGTGACTCATAGTAACGTGTCGAATCGCATGGCCT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TGCTAGCTGGCCCGTCACGTCAGTGATGAGTGCCGGCTTGGCGTTTGTCATCCGTTCGAATGATATGCGCGCTGCCCTTCACTGGGTTGGTGCCGCATGTTTTCGATCTTTTACTTTGAAAAAATTAGAGTGTTTCAAGCAGGCATG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CGTTGCGCACTTCTTAGAGGGACTATCGGTGTGTAGCCGATGGAAGTTCGAGGCAATAACAGGTCTGTGATGCCCTTAGATGTTCTGGGCCGCACGCGCGCTACACTGACGGGTTCATCGAGCTATGCATTTGTTACCTTGACTGACAGGTCTGGGGAATCTTGGAATGCCCGTCGTGCTGGGGATAGACCCTTGGAATTATGGATCTTGAACGAGGAATTCCTAGTAAACGCAAGTCATCAGCTTGCATTGATTACGTCCCTGCCCTTTGTACACACCGCCCGTCGCTACTACCGATTGAATGGATTAGTGAGCTTCAGGGATTGTGGCCTCGTTGTGGCAACACAATGCTGTGTCGCGAGAACTGAATCAAACTTGCTCATTTAGAGGAAGTAAAAGTCGTAACGAGGTCTCCGTAGGTGACCTGCA</t>
  </si>
  <si>
    <t>9ed3c8118800d72d30d44d013a2940565543d64c</t>
  </si>
  <si>
    <t>Eimeriidae environmental sample clone Amb_18S_755 18S ribosomal RNA gene, partial sequence</t>
  </si>
  <si>
    <t>Amb_18S_755</t>
  </si>
  <si>
    <t>clone_Amb_18S_755</t>
  </si>
  <si>
    <t>FJ577825.1.1737_U</t>
  </si>
  <si>
    <t>FJ577825</t>
  </si>
  <si>
    <t>CATGCATGTCTAAGTATAAACATCTTTATACAGTGAAACTGCGTACAGCTCATTATATCAGTTATGATTTATTTGATGGTACCTTACTACATGGATACCCGTAGTAATTCTAGAGCTAATACATGCGTACAATCCCGACTACTCGTTGGAAGGGATGTCTTTATTAGATTCAAACCCAATGCAGTAGCAATACTGGTTCTCATTGGTGACTCATAGTAACGTGTCGAATCGCATGGCCT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TGCTAGCTGGCCCGTCACGTCAGTGATGTGTGCCGGCTTGGCGTTTGTCATCCGTTCGAATGATATGCGCGCTGCCCTTCACTGGGTTGGTGCTGCATGTTTTCGATCTTTTACTTTGAAAAAATTAGAGTGTTTCAAGCAGGCATGTTTGCTATGAATACATTAGCATGGAATAATAACCTAGGACTTTCGGTTCTATTTTGTTGGTGTTCTGGAGCTGAAGTAATGATTGATAGGGATAGTTGGGGGTGCTAGTATTCAATGGCCAGAGTGAAATTCTCGGATTCCTTGAGACTAACTTATGCGAAAGCATTCACCAGGATGTCTTCTTTAATCAGACGAAGTGGGGGATCGAGACGATCAGATACCGTCGTAGTTCACTATAATTCTACGACTAGAGATCAGTGGATGTTGTCTTTTT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CGTTGCGCACTTCTTAGAGGGACTATCGGTGTGTAGCCGATGGAAGTTCGAGGCAATAACAGGTCTGTGATGCCCTTAGATGTTCTGGGCCGCACGCGCGCTACACTGACGGGTTCATCGAGCTAAGCATTTGTTACCTTGACTGACAGGTCTGGGGAATCTTGGAATGCCCGTCGTGCTGGGGATAGACCCTTGGAATTATGGATCTTGAACGAGGAATTCCTAGTAAACGCAAGTCATCAGCTTGCATTGATTACGTCCCTGCCCTTTGTACACACCGCCCGTCGCTACTACCGATTGAATGGATTAGTGAGCTTCAGGGATTGTGGCCTCGTTGTGGCAACACAATGCTGTGTCGCGAGAACTGAATCAAACTTGCTCATTAGAGG</t>
  </si>
  <si>
    <t>276d751a32adcfa1c650a419c599a2f077f564c5</t>
  </si>
  <si>
    <t>27-JAN-2009</t>
  </si>
  <si>
    <t>Uncultured rhizarian clone Orly5 18S ribosomal RNA gene, partial sequence</t>
  </si>
  <si>
    <t>uncultured Rhizaria</t>
  </si>
  <si>
    <t>Eukaryota; Sar; Rhizaria; environmental samples</t>
  </si>
  <si>
    <t>Orly5</t>
  </si>
  <si>
    <t>water from Orly treatment plant</t>
  </si>
  <si>
    <t>20-Dec-2006</t>
  </si>
  <si>
    <t>France</t>
  </si>
  <si>
    <t>48.44 N 2.25 E</t>
  </si>
  <si>
    <t>J.-B. Poitelon</t>
  </si>
  <si>
    <t>Identification and phylogeny of eukaryotic 18S rDNA phylotypes detected in chlorinated finished drinking water samples from three Parisian surface water treatment plants</t>
  </si>
  <si>
    <t>Poitelon,J.B.</t>
  </si>
  <si>
    <t>Lett. Appl. Microbiol. 49 (5), 589-595 (2009)</t>
  </si>
  <si>
    <t>FR</t>
  </si>
  <si>
    <t>Eukaryota;SAR;Rhizaria;Cercozoa;uncultured;uncultured Rhizaria</t>
  </si>
  <si>
    <t>clone_Orly5</t>
  </si>
  <si>
    <t>EF023110.29.1896_U</t>
  </si>
  <si>
    <t>EF023110</t>
  </si>
  <si>
    <t>GTACGGCCGCAGTGTGCTGGACATCGCGTACTGGTTGATCCTGCCAGTAGTCATATGCTTGTCTCAAAGATTAAGCCATGCATGTTTAAGTATAAACATCTTTATACAGTGAAACTGCGTACAGCTCATTATATCAGTTATGATTTATTTGATGGTACCTTACTACATGGATACCCGTAGTAATTCTAGAGCTAATACATGCGTACAATCCCGACTACTCGCTGGAAGGGATGTCTTTATTAGATTCAAACCCAATGCAGTAGCAATACTGGTTCTCATTGGTGACTCATAGTAACGTGTCGAATCGCATGGCCT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TGCTAGCTGGCCCGCCACGTCAGTGGTGTGTGCCGGCTTGGCGTTTGTCATCCGTTCGATGATATGCGCGCTGCTCTTCACTGGGTTGGCGCTGCATGTTTTCGATCTTTTACTTTGAAAAAATTAGAGTGTTTCAAGCAGGCATG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TGTAACGACTC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AGCAGCTTTCGAGCTGCTGTCGTTACGCACTTCTTAGAGGGACTATCGGTGTGTAGCCGATGGAAGTTCGAGGCAATAACAGGTCTGTGATGCCCTTAGATGTTCTGGGCCGCACGCGCGCTACACTGACGGGTTCATCGAGCTAAGCATTTGTTACCTTGACTGACAGGTCTGGGGAATCTTTGGAATGCCCGTCGTGCTGGGGATAGACCCTTGGAATTATGGATCTTGAACGAGGAATTCCTAGTAAACGCAAGTCATCAGCTTGCATTGATTACGTCCCTGCCCTTTGTACACACCGCCCGTCGCTACTACCGATTGAATGGATTAGTGAGCTCCAGGGATTGTGGCCTCGTTGTGGCAACACAATGCTGTGTCGTGAGAACTGGATCAAACTTGCTCATTTAGAGGAAGTAAAAGTCGTAACAAGGTCTCCGTAGGTGAACCTGCA</t>
  </si>
  <si>
    <t>06d0ee2d94834e958ecf9a4035abd2bc32b74860</t>
  </si>
  <si>
    <t>Eimeriidae environmental sample clone Amb_18S_390 18S ribosomal RNA gene, partial sequence</t>
  </si>
  <si>
    <t>Amb_18S_390</t>
  </si>
  <si>
    <t>clone_Amb_18S_390</t>
  </si>
  <si>
    <t>AJ130852.1.1659_U</t>
  </si>
  <si>
    <t>AJ130852</t>
  </si>
  <si>
    <t>AGTCATATGCTTGTCTCAAAGATTAAGCCATGCATGTCTAAGTATAAACATCTTTATACAGTGAAACTGCGTACAGCTCATTATATCAGTTATGATTTATTTGATGGTACCTTACTACATGGATACCCGTAGTAATTCTAGAGCTAATACATGCGTAAAATCCCGACTACTCGTTGGAAGGGATGTATTTATTAGATTCAAACCCAATGCAGTAGCAATACTGGTTCAATTGGTGACTCATAGTAACTTGTCGAATCGCATGGCCTTGTGCTGGCGATAGTTCATTCAAATTTCTGCCCTATCAGCTTTCGATGGTAGTGTAGTGGACTACCATGGCTTTAACGGGTGACGGAGAATTAGGGTTCGATTCCGGAGAGGGAGCCTGAGAAACGGCTACCACATCCAAGGAAGGCAGCAGGCGCGCAAATTACCCAATCCTGACACAGGGAGGTAGTGACAAAAAATAACAACACCGGGCCTTTATAGGTCTGGTGATTGGAATGAGTACAATTTAAATCCCTTAACGAGGATCCATTGGAGGGCAAGTCTGGTGCCAGCAGCCGCGGTAATTCCAGCTCCAATAGCGTATATTAAAGTTGCTGCAGTTAAAAAGCTCGTAGTTGGATTTCTGACGAAACTGCTAGCTGGCCCGCCACGTCAGTGTGTGAGTGCCGGCTTGGCGTTTGTCATCCGTTCGAACGATGTGCCTACTGCCCTTCACTGGGTTGGTAGTGCATGTTTTCGATCTTTTACTTTGAAAAAATTAGAGTGTTTCAAGCAGGCATT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GTAACGACTTCATTGGCATCTATACGAGAAATCAAAGTCTTTGGGTTCCGGGGGGAGTATGGTCGCAAGGCTTAAACTTAAAGGAATTGACGGAAGGGCACCACCAGGAGTGGAGCCTGCNGCTTAATTTGACTCAACACGGGAAAACTTACCAGGTCCAGACATAGTGAGGATTGACAGATTGAAGATCTTTCTTGATTCTATGGGTGGTGGTGCATGGCCGTTCTTAGTTGGTGGAGTGATTTGTCTGGTTAATTCCGTTAACGAACGAGACCTCGACCTGCTAACTAGTGCACTCTAGTATTCGTACTAGAGTCGATTCGCACTTCTTAGAGGGACTATCGGTGTGTAGCCGATGGAAGTTCGAGGCGATAACAGGTCTGTGATGCCCTTAGATGTTCTGGGCCGCACGCGCGCTACACTGACGGGTTCATCAAGCTAAGCATTTGTTACCTTGACTGACAGGTCTGGGGAATCTTTCAATGCCCGTCGTGCTGGGGATAGACCCTTGTAATTATGGATCTTGAACGAGGAATTCCTAGTAAACGCAAGTCATCAGCTTGCATTGATTACGTCCCTGCCCTTTG</t>
  </si>
  <si>
    <t>b5590d52ffc276d6e326820c79e64135932829fb</t>
  </si>
  <si>
    <t>18-NOV-1998</t>
  </si>
  <si>
    <t>Unidentified eukaryote 18S ribosomal RNA, clone LKM30, partial</t>
  </si>
  <si>
    <t>LKM30</t>
  </si>
  <si>
    <t xml:space="preserve">isolated from a continuous culture inoculated with Lake Ketelmeer (The Netherlands) water and fed with different sources of detritus </t>
  </si>
  <si>
    <t>Detritus-dependent development of the microbial community in an experimental system: qualitative analysis by denaturing gradient gel electrophoresis</t>
  </si>
  <si>
    <t>van Hannen,E.J.</t>
  </si>
  <si>
    <t>Appl. Environ. Microbiol. 65 (6), 2478-2484 (1999)</t>
  </si>
  <si>
    <t>Eukaryota|Diaphoretickes|Sar|Rhizaria|Cercozoa|crown-cercozoa|Glissomonadida|clade-U|clone=LKM30</t>
  </si>
  <si>
    <t>no - missing</t>
  </si>
  <si>
    <t>clone_LKM30</t>
  </si>
  <si>
    <t>EF023686.1.1816_U</t>
  </si>
  <si>
    <t>EF023686</t>
  </si>
  <si>
    <t>Guillou L.</t>
  </si>
  <si>
    <t>reference sequence in original PR2 database</t>
  </si>
  <si>
    <t>CTGGTTGATACTGCCAGTAGTCATATGCTTGTCTCAAAGATTAAGCCATGCATGTCTAAGTATAAACATCTTTATACAGTGAAACTGCGTACAGCTCATTATATCAGTTATAATTTCTTTGATGGTACCTTACTACATGGATACCCGTAGTAATTCTAGAGCTAATACATGCGCAAAGTCCCGACTCTCGCGGGGAGGGATGTATTTATTAGATAAAAAACCAATGCGGGACTTCTGTCCCGGTTCTTTTTGGTGACTCCTAGTAACTGTTCGAATCGCATGCCTTCACTGGTGGCGATAGTTCATTCAAATTTCTGCCCTATCAGCTTTCGACGGTAGTGTAGTGGACTACCGTGGCGTTCACGGGTGACGGAGAATTAGGGTTCGATTCCGGAGAGGGAGCCTGAGAAACGGCTACCACATCCAAGGAAGGCAGCAGGCGCGCAAATTACCCAATCCTGACACAGGGAGGTAGTGACAAAAAATAACAATACCGGGCCTTTTCAGGTCTGGTAATTGGAATGAGTACAATTTAAATCCCTTAACGAGGATCCATTGGAGGGCAAGTCTGGTGCCAGCAGCCGCGGTAATTCCAGCTCCAATAGCGTATATTAAAGTTGCTGCAGTTAAAAAGCTCGTAGTTGGATTTCTGGCACGATTTGCCTGGCCCGCCACGGTTTCGTGTGTGAGTGCCGGGTCGGATCTGCCATCCTTCCAGAGAACGTTCCTACCCTTCACTGGGCCGGGAACGCAATCTGGATCGTTTACTTTGAAAAAATTAGAGTGTTTCAAGCAGGCGACTCGCTGTGAATACATTAGCATGGAATAATAACTTAGGACTTCGGTTCTATTTTGTTGGTTTTACGGACTGAAGTAATGATTGATAGGGATAGTTGGGGGTGCTAGTATTCAGTGGCCAGAGGTGAAATTCTCGGATTCACTGAAGACTAACTTATGCGAAAGCATTCACCAAGGATGTCTTCTTTAATCAAGAACGAAAGTTGGGGGATCGAAGACGATCAGATACCGTCGTAGTCTCAACTATAAACTATGCCGACTAGGGATGAGTGAACGTTGCATTTTCGACTTCATTCGCACCTTATGAGAAATCAAAGTCTTTGGGTTCCGGGGGGAGTATGGTCGCAAGGCTGAAACTTAAAGGAATTGACGGAAGGGCACCACCAGGAGTGGAGCCTGCGGCTTAATTTGACTCAACACGGGAAAACTTACCAGGTCCAGACATAGTGAGGATTGACAGATTGAAGATCTTTCTTGATTCTATGGGTGGTGGTGCATGGCCGTTCTTAGTTGGTGGAGTGATTTGTCTGGTTAATTCCGTTAACGAACGAGACCTCGACCTGCTAAATAGATCGGCAAACTCTCGGGTTTGTACGTGTCTTCTTAGAGGGACTATCGGTGCGTAGCCGATGGAAGTTCGAGGCAATAACAGGTCTGTGATGCCCTTAGATGTTCTGGGCCGCACGCGCGCTACACTGATGCATGCATCGAGCAACAATTAAAAACTCCTTGACTGAGAGGTCTGGGGAATCTGCACAACGTGCATCGTGCTGGGGATAGATTATTGCAATTATTAATCTTCAACGAGGAATTCCTAGTAAACGCAAGTCATCAACTTGCATTGATTACGTCCCTGCCCTTTGTACACACCGCCCGTCGCTACTACCGATTGAATGGATTAGTGAGCTTCAGGGATCGGTGCACTGCGGGGCAACCCATGGTGCATTGAGAACTGAATCAAACTTGCTCATTTAGAGGAAGTAAAAGTCGTAACAAGGTCTCCGTAGGTGAACCTGCG</t>
  </si>
  <si>
    <t>ab9ab6baf39a4bfd5f7b78344444d2911913e67b</t>
  </si>
  <si>
    <t>Thaumatomonadida environmental sample clone Amb_18S_949 18S ribosomal RNA gene, partial sequence</t>
  </si>
  <si>
    <t>Amb_18S_949</t>
  </si>
  <si>
    <t>Eukaryota;SAR;Rhizaria;Cercozoa;uncultured;uncultured Thaumatomonadida</t>
  </si>
  <si>
    <t>clone_Amb_18S_949</t>
  </si>
  <si>
    <t>EU709251.1.955_U</t>
  </si>
  <si>
    <t>EU709251</t>
  </si>
  <si>
    <t>ACTGCGTACAGCTCATTATATCAGTAATGATTTATTTGATGGTACCTTACTACATGGATACCCGTAGTAATTCTAGAGCTAATACATGCGTCAAATCCTGACTCGTGTTAAAGCGGGAAGGGATGTATTTATTAGATAACAAAATCAATGCAGATTAGCAATAATCTGGTTCTTTGGTGACTCATAGTAACTGTTCGAATCGCATGGCTTTATGCTGGCGATAGTTCATTCAAATTTCTGCCCTATCAGCTTTCGACGGTAGTGTAGTGGACTACCGTGGCGTTAACGGGTGACGGAGAATTAGGGTTCGATTCCGGAGAGGGAGCCTGAGAAACGGCTACCACATCCAAGGAAGGCAGCAGGCGCGCAAATTACCCAATCCTGACACAGGGAGGTAGTGACAAAAAATAACAATACCGGGCCTTTTCAGGTCTGGTAATTGGAATGAGTACAATTTAAATCCCTTAACGAGGATCCATTGGAGGGCAAGTCTGGTGCCAGCAGCCGCGGTAATTCCAGCTCCAATAGCGTATATTAAAGTTGCTGCAGTTAAAAAGCTCGTAGTTGGATTTCTGGCTTGGTTCGCCTGGCCCGCCACGGTTACGTGTGTGAGTGCCGGTGTGGATCTGCCATCACTTCTAGGTAACGTTCATACTCTCCATTGAGCCGTGAACGCTCATCTAGATCTTTTACTTTGAAAAAATTAGAGTGTTTAAAGCAGGCTTTTGCTATGAATACATTAGCATGGAATAATAATTTAGGACTTCGGTTCTATTTTGTTGGTTTCTAGAACTGAAGTAATGATTGATAGGGATAGTTGGGGGTGCTAGTATTCAGTGGCCAGAGGTGAAATTCTCGGATTCACTGAAGACTAACTTATGCGAAAGCATTCACCAAGGATGTCTTCTTTAATCAAGAACGAAAGTTGGGGATCGAAGACGATCAGATACCGTC</t>
  </si>
  <si>
    <t>a74f688495a3e24ac1af477b6c941bc7a3080df2</t>
  </si>
  <si>
    <t>20-APR-2009</t>
  </si>
  <si>
    <t>Uncultured cercozoan isolate AH57p78p118t23 18S ribosomal RNA gene, partial sequence</t>
  </si>
  <si>
    <t>soil</t>
  </si>
  <si>
    <t>United Kingdom: Wytham</t>
  </si>
  <si>
    <t>may contain an intron of undetermined location</t>
  </si>
  <si>
    <t>Phylogeny, taxonomy, and astounding genetic diversity of glissomonadida ord. nov., the dominant gliding zooflagellates in soil (Protozoa: Cercozoa)</t>
  </si>
  <si>
    <t>Howe,A.T.</t>
  </si>
  <si>
    <t>Protist 160 (2), 159-189 (2009)</t>
  </si>
  <si>
    <t>United Kingdom</t>
  </si>
  <si>
    <t>Wytham</t>
  </si>
  <si>
    <t>Witham</t>
  </si>
  <si>
    <t>clone_</t>
  </si>
  <si>
    <t>EU709246.1.1127_U</t>
  </si>
  <si>
    <t>EU709246</t>
  </si>
  <si>
    <t>AATTCTAGAGCTAATACATGCGTAAAGTCCCGACTCTCGCGGGGAGGGATGTATTTATTAGATAAAAAATCGATGCGAGCGCCGCAAGGTGTCTCGGTTTGTTGGTGATTCATAGTAACTGTTCGAATCGCATGGCTTCTGGCTGGCGATAGTTCATTCAAATTTCTGCCCTATCAGCTTTCGACGGTAGTGTAGTGGACTACCGTGGTGTTAACGGGTGACGGAGAATTAGGGTTCGATTCCGGAGAGGGAGCCCGAGAAACGGCTACCACATCCAAGGAAGGCAGCAGGCGCGCAAATTACCCAATCCTGACACAGGGAGGTAGTGACAAAAAATAACAATACCGGGCCTTTTCAGGTCTGGTAATTGGAATGAGTACAATTTAAATCCCTTAACGAGGATCCATTGGAGGGCAAGTCTGGTGCCAGCAGCCGCGGTAATTCCAGCTCCAATAGCGTATATTAAAGTTGCTGCAGTTAAAAAGCTCGTAGTTGGATTTCTGGCTTGGTGCGCCTGGCCCGCCACGGTTACGTGTGTGAGTGCCGGGTCGCGCCTGCCATCCTTCTAGAGAACGTCTCTACCCTTCACTGGGCCGGAGGCGCTATCTAGATCCTTTACTTTGAAAAAATTAGAGTGTTTAAAGCAGGCTATTGCTATGAATACATTAGCATGGAATAATAATTTAGGACTTTGGTTCTATTTTGTTGGTTTCTAGGGCTGAAGTAATGATTGATAGGGATAGTTGGGGGTGCTAGTATTCAGCGGCCAGAGGTGAAATTCTTGGATTCGCTGAAGACTAACTTATGCGAAAGCATTCACCAAGGATGTCTTCTTTAATCAAGAACGAAAGTTGGGGGATCGAAGACGATCAGATACCGTCGTAGTCTCAACCATAAACTATGCCGACTAGGGATGAGTGAACGTTGCATCTTCGACTTCATTCGCACCACAGGAGAAATCAAAGTCTACGGGTTCCGGGGGGAGTATGGTCGCAAGGCTGAAACTTAGAGGAATTGACGGAAGGGCACCACCAGGAGTGGAGCCTGCGGCTTAATTTGACTCAACACGGGAAAACTTACCAGGTCCAGACATAGTGAGGATTGACAGATTGAAGATCTTTCTTGA</t>
  </si>
  <si>
    <t>36703908646a72ebf96ee633bb463cdd8dfd7b75</t>
  </si>
  <si>
    <t>Uncultured cercozoan isolate HetAus7 18S ribosomal RNA gene, partial sequence</t>
  </si>
  <si>
    <t>Australia</t>
  </si>
  <si>
    <t>Oceania</t>
  </si>
  <si>
    <t>AU</t>
  </si>
  <si>
    <t>EF024039.1.1816_U</t>
  </si>
  <si>
    <t>EF024039</t>
  </si>
  <si>
    <t>CTGGTTGATCCTGCCAGTAGTCATATGCTTGTCTCAAAGATTAAGCCATGCATGTCTAAGTATAAACATCTTTATACAGTGAAACTGCGTACAGCTCATTATATCAGTTATAATTTCTTTGATGGTACCTTACTACATGGATACCCGTAGTAATTCTAGAGCTAATACATGCGCAAAGTCCCGACTCTCGCGGGGAGGGATGTATTTATTAGATAAAAAACCAATGCGGGACTTCTGTCCCGGTTCTTTTTGGTGACTCCTAGTAACTGTTCGAATCGCATGCCTTCACTGGTGGCGATAGTTCATTCAAATTTCTGCCCTATCAGCTTTCGACGGTAGTGTAGTGGACTACCGTGGCGTTCACGGGTGACGGAGAATTAGGGTTCGATTCCGGAGAGGGAGCCTGAGAAACGGCTACCACATCCAAGGAAGGCAGCAGGCGCGCAAATTACCCAATCCTGACACAGGGAGGTAGTGACAAAAAATAACAATACCGGGCCTTTTCAGGTCTGGTAATTGGAATGAGTACAATTTAAATCCCTTAACGAGGATCCATTGGAGGGCAAGTCTGGTGCCAGCAGCCGCGGTAATTCCAGCTCCAATAGCGTATATTAAAGTTGCTGCAGTTAAAAAGCTCGTAGTTGGATTTCTGGCACGATTTGCCTGGCCCGCCACGGTTTCGTGTGTGAGTGCCGGGTCGGATCTGCCATCCTTCCAGAGAACGTTCCTACCCTTCACTGGGCCGGGAACGCAATCTGGATCGTTTACTTTGAAAAAATTAGAGTGTTTCAAGCAGGCGACTCGCTGTGAATACATTAGCATGGAATAATAACTTAGGACTTCGGTTCTATTTTGTTGGTTTTACGGACTGAAGTAATGATTGATAGGGATAGTTGGGGGTGCTAGTATTCAGTGGCCAGAGGTGAAATTCTCGGATTCACTGAAGACTAACTTATGCGAAAGCATTCACCAAGGATGTCTTCTTTAATCAAGAACGAAAGTTGGGGGATCGAAGACGATCAGATACCGTCGTAGTCTCAACTATAAACTATGCCGACTAGGGATGAGTGAACGTTGCATTTTCGACTTCATTCGCACCTTATGAGAAATCAAAGTCTTTGGGTTCCGGGGGGAGTATGGTCGCAAGGCTGAAACTTAAAGGAATTGACGGAAGGGCACCACCAGGAGTGGAGCCTGCGGCTTAATTTGACTCAACACGGGAAAACTTACCAGGTCCAGACATAGTGAGGATTGACAGATTGAAGATCTTTCTTGATTCTATGGGTGGTGGTGCATGGCCGTTCTTAGTTGGTGGAGTGATTTGTCTGGTTAATTCCGTTAACGAACGAGACCTCGACCTGCTAAATAGATCGGCAAACTCTCGGGTTTGTACGTGTCTTCTTAGAGGGACTATCGGTGCGTAGCCGATGGAAGTTCGAGGCAATAACAGGTCTGTGATGCCCTTAGATGTTCTGGGCCGCACGCGCGCTACACTGATGCATGCATCGAGCAACAATTAAAAACTCCTTGACTGAGAGGTCTGGGGAATCTGCACAACGTGCATCGTGCTGGGGATAGATTATTGCAATTATTAATCTTCAACGAGGAATTCCTAGTAAACGCAAGTCATCAACTTGCATTGATTACGTCCCTGCCCTTTGTACACACCGCCCGTCGCTACTACCGATTGAATGGATTAGTGAGCTTCAGGGATCGGTGCACTGCGGGGCAACCCATGGTGCATTGAGAACTGAATCAAACTTGCTCATTTAGAGGAAGTAAAAGTCGTAACAAGGTCTCCGTAGGTGAACCTGCG</t>
  </si>
  <si>
    <t>687e2406dff89d9690181a454992bf8934b1a421</t>
  </si>
  <si>
    <t>Thaumatomonadida environmental sample clone Amb_18S_1521 18S ribosomal RNA gene, partial sequence</t>
  </si>
  <si>
    <t>Amb_18S_1521</t>
  </si>
  <si>
    <t>clone_Amb_18S_1521</t>
  </si>
  <si>
    <t>pr2_accession</t>
  </si>
  <si>
    <t>domain</t>
  </si>
  <si>
    <t>supergroup</t>
  </si>
  <si>
    <t>division</t>
  </si>
  <si>
    <t>subdivision</t>
  </si>
  <si>
    <t>class</t>
  </si>
  <si>
    <t>order</t>
  </si>
  <si>
    <t>family</t>
  </si>
  <si>
    <t>genus</t>
  </si>
  <si>
    <t>species</t>
  </si>
  <si>
    <t>genbank_accession</t>
  </si>
  <si>
    <t>start</t>
  </si>
  <si>
    <t>end</t>
  </si>
  <si>
    <t>label</t>
  </si>
  <si>
    <t>gene</t>
  </si>
  <si>
    <t>organelle</t>
  </si>
  <si>
    <t>reference_sequence</t>
  </si>
  <si>
    <t>added_version</t>
  </si>
  <si>
    <t>edited_version</t>
  </si>
  <si>
    <t>edited_by</t>
  </si>
  <si>
    <t>edited_remark</t>
  </si>
  <si>
    <t>remark</t>
  </si>
  <si>
    <t>taxo_id</t>
  </si>
  <si>
    <t>taxo_edited_version</t>
  </si>
  <si>
    <t>taxo_edited_by</t>
  </si>
  <si>
    <t>taxo_remark</t>
  </si>
  <si>
    <t>reference</t>
  </si>
  <si>
    <t>mixoplankton</t>
  </si>
  <si>
    <t>worms_id</t>
  </si>
  <si>
    <t>worms_marine</t>
  </si>
  <si>
    <t>worms_brackish</t>
  </si>
  <si>
    <t>worms_freshwater</t>
  </si>
  <si>
    <t>worms_terrestrial</t>
  </si>
  <si>
    <t>seq_id</t>
  </si>
  <si>
    <t>sequence</t>
  </si>
  <si>
    <t>sequence_length</t>
  </si>
  <si>
    <t>ambiguities</t>
  </si>
  <si>
    <t>sequence_hash</t>
  </si>
  <si>
    <t>gb_date</t>
  </si>
  <si>
    <t>gb_division</t>
  </si>
  <si>
    <t>gb_definition</t>
  </si>
  <si>
    <t>gb_organism</t>
  </si>
  <si>
    <t>gb_organelle</t>
  </si>
  <si>
    <t>gb_taxonomy</t>
  </si>
  <si>
    <t>gb_strain</t>
  </si>
  <si>
    <t>gb_culture_collection</t>
  </si>
  <si>
    <t>gb_clone</t>
  </si>
  <si>
    <t>gb_isolate</t>
  </si>
  <si>
    <t>gb_isolation_source</t>
  </si>
  <si>
    <t>gb_specimen_voucher</t>
  </si>
  <si>
    <t>gb_host</t>
  </si>
  <si>
    <t>gb_collection_date</t>
  </si>
  <si>
    <t>gb_environmental_sample</t>
  </si>
  <si>
    <t>gb_country</t>
  </si>
  <si>
    <t>gb_lat_lon</t>
  </si>
  <si>
    <t>gb_collected_by</t>
  </si>
  <si>
    <t>gb_note</t>
  </si>
  <si>
    <t>gb_publication</t>
  </si>
  <si>
    <t>gb_authors</t>
  </si>
  <si>
    <t>gb_journal</t>
  </si>
  <si>
    <t>eukref_name</t>
  </si>
  <si>
    <t>eukref_source</t>
  </si>
  <si>
    <t>eukref_env_material</t>
  </si>
  <si>
    <t>eukref_env_biome</t>
  </si>
  <si>
    <t>eukref_biotic_relationship</t>
  </si>
  <si>
    <t>eukref_specific_host</t>
  </si>
  <si>
    <t>eukref_geo_loc_name</t>
  </si>
  <si>
    <t>eukref_notes</t>
  </si>
  <si>
    <t>pr2_sample_type</t>
  </si>
  <si>
    <t>pr2_sample_method</t>
  </si>
  <si>
    <t>pr2_latitude</t>
  </si>
  <si>
    <t>pr2_longitude</t>
  </si>
  <si>
    <t>pr2_depth</t>
  </si>
  <si>
    <t>pr2_ocean</t>
  </si>
  <si>
    <t>pr2_sea</t>
  </si>
  <si>
    <t>pr2_sea_lat</t>
  </si>
  <si>
    <t>pr2_sea_lon</t>
  </si>
  <si>
    <t>pr2_country</t>
  </si>
  <si>
    <t>pr2_location</t>
  </si>
  <si>
    <t>pr2_location_geoname</t>
  </si>
  <si>
    <t>pr2_location_geotype</t>
  </si>
  <si>
    <t>pr2_location_lat</t>
  </si>
  <si>
    <t>pr2_location_lon</t>
  </si>
  <si>
    <t>pr2_sequence_origin</t>
  </si>
  <si>
    <t>metadata_remark</t>
  </si>
  <si>
    <t>pr2_continent</t>
  </si>
  <si>
    <t>pr2_country_geocode</t>
  </si>
  <si>
    <t>pr2_country_lat</t>
  </si>
  <si>
    <t>pr2_country_lon</t>
  </si>
  <si>
    <t>eukribo_UniEuk_taxonomy_string</t>
  </si>
  <si>
    <t>eukribo_V4</t>
  </si>
  <si>
    <t>eukribo_V9</t>
  </si>
  <si>
    <t>silva_taxonomy</t>
  </si>
  <si>
    <t>organelle_code</t>
  </si>
  <si>
    <t>sequence_label</t>
  </si>
  <si>
    <t>Name in_Taerum_paper</t>
  </si>
  <si>
    <t>dada2_ASV</t>
  </si>
  <si>
    <t>&gt;N._vorax</t>
  </si>
  <si>
    <t>-------------------------------------------------------ATGCTTGTCTCAAAGGGTTAAGCCATGCATGTCTAAGTATAAACATCTTTATACAGTGAAACTGCGTACAGCTCATTATATCAGTTATGATTTATTTGATGGTACCTTACTACATGGATACCCGTAGTAATTCTAGAGCTAATACATGCGCACAATCCCGACTACTC-----GCTGGAAGGGATGTCTTTATTAGATTC-AAACCCAATGCAGTAGCAATAC-------TGGTCCACA-TTGGTGACTCATAGTAACGTGTCGAATCGCATGGCCT-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-TGCTAGCTGGCCCGCCAC-TCCGCGTGTGTGAGTGCCGGCTTGGCGTTTGTCATC-CGTTCGAAGGATGTGCGCGCTGCCCTTCACTGGGTTGGTGCTGCATGTTTTCGATCTTTTACTTTGAAAAAATTAGAGTGTTTCAAGC-AGGCATGTGTTGCTATGAATACATTAGCATGGAATAATAACCTAGGACTTTCGGTTCTATTTTGTTGGTGTTCTGGAGCTGAAGTAATGATTGATAGGGATAGTTGGGGGTGCTAGTATTCAATGGCCAGAGGTGAAATTCTCGGATTCCTTGAAGACTAACTTATGCGAAAGCATTCACCAAGGATGTCTTCTTTAATCAAGAACGAAAGTTGGGGGATCGAAGACGATCAGATACCGTCGTAGTCTCAACTATCAATTCTACCGACTAGAGATCAGTGGATGTTGTC-TTTTT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CAGCAGCATTCGTGCTGATGT-CGTGACGCACTTCTTAGAGGGACTATCGGTGTGTAGCCGATGGAAGTTCGAGGCAATAACAGGTCTGTGATGCCCTTAGATGTTCTGGGCCGCACGCGCGCTACACTGACGGGTTCATCGAGCTTTCTTTGTTGTTA--CCTTGACTGACAGGTCTGGGGAATCTTTGGAATGCCCGTC-GTGCTGGGGATAGACCC-TTGGAATTATGGATCTTGAACGAGGAATTCCTAGTAAACGCAAGTCATCAGCTTGCATTGATTACGTCCCT-GCCCTTTGTACACACCGCCCGTCGCTACTACCGATTGAATGGATTAGTGAGCTTCAGGGATTG-TGGCCTCG-TTGTGGCAACACAACGCTGCGTCGTGAGAACTGAATCAAACTTGCTCATTTAGAGGAAGTAAAAGTCGTAACAAGGTCTCCGTAGGTGAACCTGCAGAAGGATCA</t>
  </si>
  <si>
    <t>&gt;Taerum_MISEQ_605_000000000-J868R_1_2110_7827_12092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ACTACCGATTGAATGGATTAGTGAGCTTCAGGGATTG-TGGCCTCG-TTGTGGCAACACAATGCTGTGTCGCGAGAACTGAATCAAACTTGCTCATTTAGAGGAAGTAAAAGTCGTAACAAGGTCTCC------------------------</t>
  </si>
  <si>
    <t>&gt;Taerum_dada_390_Clade-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ACTACCGATTGAATGGATTAGTGAGCTTCAGGGATTG-TGGCCTCG-TTGTGGCAACACAATGCTGTGTCGTGAGAACTGAATCAAACTTGCTCATTTAGAGGAAGTAAAAGTCGTAACAAGGTCTCC------------------------</t>
  </si>
  <si>
    <t>&gt;Taerum_dada_666_Clade-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ACTACCGATTGAATGGATTAGTGAGCTTCAGGGATTG-TGGCCTCG-TTGTGGCAACACAATGCTGCGTCGTGAGAACTGAATCAAACTTGCTCATTTAGAGGAAGTAAAAGTCGTAACAAGGTCTCC------------------------</t>
  </si>
  <si>
    <t>&gt;Taerum_dada_4781_Clade-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ACTACCGATTGAATGGATTAGTGAGCTTCAGGGATTG-TGGCCTCG-TTGTGGCAACACAACGCTGCGTCGTGAGAACTGAATCAAACTTGCTCATTTAGAGGAAGTAAAAGTCGTAACAAGGTCTCC------------------------</t>
  </si>
  <si>
    <t>&gt;Taerum_dada_1140_Clade-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ACTACCGATTGAATGGATTAGTGAGCTTCAGGGATTG-TGGCCTCG-CTGTGGCAACACAGTGCTGTGTCGTGAGAACTGAATCAAACTTGCTCATTTAGAGGAAGTAAAAGTCGTAACAAGGTCTCC------------------------</t>
  </si>
  <si>
    <t>&gt;Taerum_MISEQ_605_000000000-J868R_1_2104_7790_13499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ACTACCGATTGAATGGATTAGTGAGCTTCAGGGATTG-TGGCCTCG-TTGTGGAAACACAATGCTGTGTCGTGAGAACTGAATCAAACTTGCTCATTTAGAGGAAGTAAAAGTCGTAACAAGGTCTCC------------------------</t>
  </si>
  <si>
    <t>&gt;Taerum_dada_6497_Clade-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ACTACCGATTGAATGGATTAGTGAGCTTCAGGGATTG-TGGCCTCG-TTGTGGAAACACAATGCTGTGTCGTGAGAACCGAATCGAACTTGCTCATTTAGAGGAAGTAAAAGTTGTAACAAGGTCTCC------------------------</t>
  </si>
  <si>
    <t>&gt;Taerum_dada_5010_Clade-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ACTACCGATTGAAAGGATTAGTGAGCTTCAAGGATTG-TGGCCTCG-TTGTGGAAACACAATGCTGTGTCGTGAGAACTGAATCAAACTTGCTCATTTAGAGGAAGTAAAAGTCGTAACAAGGTCTCC------------------------</t>
  </si>
  <si>
    <t>&gt;Taerum_dada_2500_Clade-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ACTACCGATTGAATGGATTAGTGAGCTTCAGGGATTG-TGGCCTCG-TGGTGGCAACACTATGCTGTGTCGCGAGAACTGAATCAAACTTGCTCATTTAGAGGAAGTAAAAGTCGTAACAAGGTCTCC------------------------</t>
  </si>
  <si>
    <t>&gt;EF024137_U</t>
  </si>
  <si>
    <t>-------------------------------CTGGTTGATCCTGCCAGTAATCATATGCTTGTCCTAAA-GATTAAGCCATGCATGTCTAAGTATAAGCAA-TTTATACAGTGAAACTGCGTACAGCTCATTATATCAGTTATGATTTATTTGATGGTACCTTACTACATGGATACCCGTAGTAATTCTAGAGCTAATACATGCGTAAAATCCCGACTACTT-----GTTGGAAGGGATGTATTTATTAGATTC-AAACCCAATGCAGTAGCAATAC-------TGGT--TCAATTGGTGACTCATAGTAACTTGTCGAATCGCATGGCCT-TGTGCTGGCGATAGTTCATTCAAATTTCTGCCCTATCAGCTTTCGATGGTAGTGTAGTGGACTACCATGGCTTTAACGGGTGACGGAGAATTAGGGTTCGATTCCGGAGAGGGAGCCTGAGAAACGGCTACCGCATCCAAGGAAGGCAGCAGGCGCGCAAATTACCCAATCCTGACACAGGGAGGTAGTGACAAAAAATAACAACACCGGGCCTTT-CAGGTCTGGTGATTGGAATGAGTACAATTTAAATCCCTTAACGAGGATCCATTGGAGGGCAAGTCTGGTGCCAGCAGCCGCGGTAATTCCAGCTCCAATAGCGTATATTAAAGTTGCTGCAGTTAAAAAGCTCGTAGTTGGATTTCTGACGAAAC-TGCTAGCTGGCCCGCCAC-GCAA-GTG-GTGAGTGCCGGCTTGGCGTTTGTCATC-CGTTCGAATGATATGCGTGCTGCCCTTCACTGGGTTGGTGCTGCATGTTTTCGATCTTTTACTTTGAAAAAATTAGAGTGTTTCAAGC-AGGCATGTTTTGCTATGAATACATTAGCATGGAATAATAATCTAGGACTTTCGGTTCTATTTTGTTGGTGTTCTGGAGCTGAAGTAATGATTGATAGGGATAGTTGGGGGTGCTAGTATTCAATGGCCAGAGGTGAAATTCTCGGATTCCTTGAAGACTAACTTATGCGAAAGCATCCACCAAGGATGTCTTCTTTAATCAAGAACGAAAGTTGGGGGATCGAAGACGATCAGATACCGTCGTAGTCTCAACTATAAATTCTACCGACTAGAGATCAGTGGATGTTGTCTTTTT-GTAACGACTTCATTGGCATCTAGACGAGAAATCAAAGTCTTTGGGTTCCGGGGGGAGTATGGTCGCAAGGCTGAAACTTAAAGGAATTGACGGAAGGGCACCACCAGGAGTGGAGCCTGCGGCTTAATTTGACTCAACACGGGAAAACTTACCAGGTCCAGACATAGTGAGGATTGACAGATTGAAGATCTTTCTTGATTCTATGGGTGGTGGTGCATGGCCGTTCTTAGTTGGTGGAGTGATTTGTCTGGTCAATTCCGTTAACGAACGAGACCTCGACCTGCTAACTAGTGCACTCCAGTGTTCGCACTGGAGT-CGTTACGCACTTCTTAGAGGGACTATCGGTGCGCAGCCGATGGAAGTTCGAGGCAATAACAGGTCTGTGATGCCCTTAGATGTTCTGGGCCGCACGCGCGCTACACTGACGGGTTCATCGAGC-TAAGCGTTTGTTA--CCTTGACTGACAGGTCTGGGGAATCTTTGGAATGCCCGTC-GTGCTGGGGATAGACCC-TTGGAATTATGGATCTTGAACGAGGAATTCCTAGTAAACGCAAGTCATCAGCTTGCATTGATTACGTCCCT-GCCCTTTGTACACACCGCCCGTCGCTACTACCGATTGAATGGATTAGTGAGCTTCAGGGATTG-TGGCCTCG-TTGTGGCAACACAATGCTGTGTCGCGAGAACTGAATCAAACTTGCTCATTTAGAGGAAGTAAAAGTCGTAACAAGGTCTCCGTAGGTGAACCTGCA---------</t>
  </si>
  <si>
    <t>&gt;AJ506007_U</t>
  </si>
  <si>
    <t>--------------------------------------------------------------------------------------------------------------------------------------------------------------------------------------------------------------------------------------GGAAGGGGTGTATTT-TTAGAAAA-AAACCCAATGCAGTAGCAATAC-------TGGT--TCAATTGGTGACTCATAGTAACTTGTCGAATCGCATGGCCT-TGTGCTGGCGATAGTTCATTCAAATTTCTGCCCTATCAGCTTTCGATGGTAGTGTAGTGGACTACCATGGCTTTAACGGGTGACGGAGAATTAGGGTTCGATTCCGGAGAGGGAGCCTGAGAAACGGCTACCACATCCAAGGAAGGCAGCAGGCGCGCAAATTACCCAATCCTGACACAGGGAGGTAGTGACAAAAAATAACAACACCGGGCCTTTAC-GGTCTGGTGATTGGAATGAGTACAATTTAAATCCCTTAACGAGTATCCATTGGAGGGCAAGTCTGGTGCCAGCAGCCGCGGTAATTCCAGCTCCAATAGCGTATATTAAAGTTGCTGCAGTTAAAAAGCTCGTAGTTGGATTTCTGACGAAAC-TGCTAGCTGGCCCGCCAC-GCAA-GTGTGTGAGTGCCGGCTTGGCGTTTGTCATC-CGTTCGAATGATATGCGTGCTGCCCTTCACTGGGTTGGCGCTGCATGTTTTCGATCTTTTACTTTGAAAAAATTAGAGTGTTTCAAGCCAGGCATGT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-GTAACGACTTCATTGGCATCTAGACGAGAAATCAAAGTCTTTGGGTTCCGGGGGGAGTATGGTCGCAAGGCTGAAACTTAAAGGAATTGACGGAAGGGCACCACCAGGAGTGGAGCCTGCGGCTTAATTTGACTCAGCACGGGAAAACTTACCAGGTCCAGACATAGTGAGGATTGACAGATTGAAGATCTTTCTTGATTCTATGGGTGGTGGTGCATGGCCGTTCTTAGTTGGTGGAGTGATTTGTCTGGTTAATTCCGTTAACGAACGAGACCTCGACCTGCTAACTAGTGCACTCCAGTGTTCGCACTGGAGT-CGTGACGCACTTCTTAGAGGGACTATCGGTGCGCAGCCGATGGAAGTTCGAGGCAATAACAGGTCTGTGATGCCCTTAGATGTTCTGGGCCGCACGCGCGCTACACTGACGGGTTCATCGAGC-TAAGCGTTTGTTA--CCTTGACTGACAAGTCTGGGGAATCTTTGGAATGCCCGTC-GTGCTGGGGATAGACCC-TTGGAATTATGGATCTTGAACGAGGAATTCCTAGTAAACGCAAGTCATCAGCTTGCATTGATTACGTCCCTAGCCCTTTGTACACACCGCCCGTCGCTACTACCGATTGAATGGATTAGTGAGCTTCAGGGATTG-TGGCCTCG-TTGTGGCAACACAATGCTGTGTCGCGAGAACTGAATCAAACTTGGTCATTTAGAGGA------------------------------------------------</t>
  </si>
  <si>
    <t>&gt;Simonin_0c48bea6832cb7d69ce48ffa27de5837_U_(reversed)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GACCTGCTAACTAGTGCACTCCAGTGTTCGCACTGGAGT-CGTGACGCACTTCTTAGAGGGACTATCGGTGCGCAGCCGATGGAAGTTCGAGGCAATAACAGGTCTGTGATGCCCTTAGATGTTCTGGGCCGCACGCGCGCTACACTGACGGGTTCATCGAGC-TAAGCGTTTGTTA--CCTTGACTGACAGGTCTGGGGAATCTTTGGAATGCCCGTC-GTGCTGGGGATAGACCC-TTGGAATTATGGATCTTGAACGAGGAATTCCTAGTAAACGCAAGTCATCAGCTTGCATTGATTACGTCCCT-GCCCTTTGTACACACCGCCCGTCGCT--------------------------------------------------------------------------------------------------------------------------------------------------------</t>
  </si>
  <si>
    <t>&gt;Simonin_3dba2d08f4043815956ea763405eed53_U_(reversed)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CGACCTGCTAACTAGTGCACTCCAGTGTTCGCACTGGAGT-CGTTACGCACTTCTTAGAGGGACTATCGGTGCGCAGCCGATGGAAGTTCGAGGCAATAACAGGTCTGTGATGCCCTTAGATGTTCTGGGCCGCACGCGCGCTACACTGACGGGTTCATCGAGC-TAAGCGTTTGTTA--CCTTGACTGACAGGTCTGGGGAATCTTTGGAATGCCCGTC-GTGCTGGGGATAGACCC-TTGGAATTATGGATCTTGAACGAGGAATTCCTAGTAAACGCAAGTCATCAGCTTGCATTGATTACGTCCCT-GCCCTTTGTACACACCGCCCGTCGCT--------------------------------------------------------------------------------------------------------------------------------------------------------</t>
  </si>
  <si>
    <t>&gt;EF024395_U</t>
  </si>
  <si>
    <t>-------------------------------CTGGTTGATCCTGCCAGTAATCATATGCTTGTCCTAAA-GATTAAGCCATGCATGTCTAAGTATAAGCAA-TTTATACAGTGAAACTGCGTACAGCTCATTATATCAGTTATGATTTATTTGATGGTACCTTACTACATGGATACCCGTAGTAATTCTAGAGCTAATACATGCGTAAAATCCCGACTACTT-----GTTGGAAGGGATGTATTTATTAGATTC-AAACCCAATGCAGTAGCAATAC-------TGGT--TCAATTGGTGACTCATAGTAACTTGTCGAATCGCATGGCCT-TGTGCTGGCGATAGTTCATTCAAATTTCTGCCCTATCAGCTTTCGATGGTAGTGTAGTGGACTACCATGGCTTTAACGGGTGACGGAGAATTAGGGTTCGATTCCGGAGAGGGAGCCTGAGAAACGGCTACCGCATCCAAGGAAGGCAGCAGGCGCGCAAATTACCCAATCCTGACACAGGGAGGTAGTGACAAAAAATAACAACACCGGGCCTTT-CAGGTCTGGTGATTGGAATGAGTACAATTTAAATCCCTTAACGAGGATCCATTGGAGGGCAAGTCTGGTGCCAGCAGCCGCGGTAATTCCAGCTCCAATAGCGTATATTAAAGTTGCTGCAGTTAAAAAGCTCGTAGTTGGATTTCTGACGAAAC-TGCTAGCTGGCCCGCCAC-GCAA-GTG-GTGAGTGCCGGCTTGGCGTTTGTCATC-CGTTCGAATGATATGCGTGCTGCCCTTCACTGGGTTGGTGCTGCATGTTTTCGATCTTTTACTTTGAAAAAATTAGAGTGTTTCAAGC-AGGCATGTTTTGCTATGAATACATTAGCATGGAATAATAATCTAGGACTTTCGGTTCTATTTTGTTGGTGTTCTGGAGCTGAAGTAATGATTGATAGGGATAGTTGGGGGTGCTAGTATTCAATGGCCAGAGGTGAAATTCTCGGATTCCTTGAAGACTAACTTATGCGAAAGCATCCACCAAGGATGTCTTCTTTAATCAAGAACGAAAGTTGGGGGATCGAAGACGATCAGATACCGTCGTAGTCTCAACTATAAATTCTACCGACTAGAGATCAGTGGATGTTGTCTTTTT-GTAACGACTTCATTGGCATCTAGACGAGAAATCAAAGTCTTTGGGTTCCGGGGGGAGTATGGTCGCAAGGCTGAAACTTAAAGGAATTGACGGAAGGGCACCACCAGGAGTGGAGCCTGCGGCTTAATTTGACTCAACACGGGAAAACTTACCAGGTCCAGACATAGTGAGGATTGACAGATTGAAGATCTTTCTTGATTCTATGGGTGGTGGTGCATGGCCGTTCTTAGTTGGTGGAGTGATTTGTCTGGTCAATTCCGTTAACGAACGAGACCTCGACCTGCTAACTAGTGCACTCCAGTGTTCGCACTGGAGT-CGTTACGCACTTCTTAGAGGGACTATCGGTGCGCAGCCGATGGAAGTTCGAGGCAATAACAGGTCTGTGATGCCCTTAGATGTTCTGGGCCGCACGCGCGCTACACTGACGGGTTCATCGAGC-TAAGCGTTTGTTA--CCTTGACTGACAGGTCTGGGGAATCTTTGGAATGCCCGTC-GTGCTGGGGATAGACCC-TTGGAATTATGGATCTTGAACGAGGAATTCCTAGTAAACGCAAGTCATCAGCTTGCATTGATTACGTCCCT-GCCCTTTGTACACACCGCCCGTCGCTACTACCGATTGAATGGATTAGTGAGCTTCAGGGATTG-TGGCCTCG-TTGTGGCAACACAATGCTGTGTCGCGAGAACTGAATCAAACTTGCTCATTTAGAGGAAGTAAAAGTCGTAACAAGGTCTCCGTAGGTGA-CCTGCA---------</t>
  </si>
  <si>
    <t>&gt;EF024860_U</t>
  </si>
  <si>
    <t>-------------------------------CTGGTTGATCCTGCCAGTAGTCATATGCTTGTCTCAAA-GATTAAGCCATGCATGTCTAAGTATAAACAAGTTTATACGGTGAAACTGCGTACAGCTCATTATATCAGTTATGATTTATTTGATGGTACCTTACTACATGGATACCCGTAGTAATTCTAGAGCTAATACATGCGTAAAATCCCGACTACTT-----GTTGGAAGGGATGTATTTATTAGATTC-AAACCCAATGCAGTAGCAATAC-------TGGT--TCAATTGGTGACTCATAGTAACTTGTCGAATCGCATGGCCT-TGTGCTGGCGATAGTTCATTCAAATTTCTGCCCTATCAGCTTTCGATGGTAGTGTAGTGGACTACCATGGCTTTAACGGGTGACGGAGAATTAGGGTTCGATTCCGGAGAGGGAGCCTGAGAAACGGCTACCACATCCAAGGAAGGCAGCAGGCGCGCAAATTACCCAATCCTGACACAGGGAGGTAGTGACAAAAAATAACAACACCGGGCCTTT-CAGGTCTGGTGATTGGAATGAGTACAATTTAAATCCCTTAACGAGGATCCATTGGAGGGCAAGTCTGGTGCCAGCAGCCGCGGTAATTCCAGCTCCAATAGCGTATATTAAAGTTGCTGCAGTTAAAAAGCTCGTAGTTGGATTTCTGACGAAAC-TGCTAGCTGGCCCGCCAC-GCAA-GTG-GTGAGTGCCGGCTTGGCGTTTGTCATC-CGTTCGAATGATATGCGTGCTGCCCTTCACTGGGTTGGCGCTGCATGTTTTCGATCTTTTACTTTGAAAAAATTAGAGTGTTTCAAGC-AGGCATGTTTTGCTATGAATACATTAGCATGGAATAATAATCTAGGACTTTCGGTTCTATTTTGTTGGTGTTCTGGAGCTGAAGTAATGATTGATAGGGATAGTTGGGGGTGCTAGTATTCAATGGCCAGAGGTGAAATTCTCGGATTCCTTAAAGACTAACTTATGCGAAAGCATTCACCAAGGATGTCTTCTTTAATCAAGAACGAAAGTTGGGGGATCGAAGACGATCAGATACCGTCGTAGTCTCAACTATAAATTCTACCGACTAGAGATCAGTGGATGTTGTCTTTTT-GTAACGACTT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TCCAGTGTTCGCACTGGAGT-CGTTACGCACTTCTTAGAGGGACTATCGGTGCGCAGCCGATGGAAGTTCGAGGCAATAACAGGTCTGTGATGCCCTTAGATGTTCTGGGCCGCACGCGCGCTACACTGACGGGTTCATCGAGC-TAAGCGTTTGTTA--CCTTGACTGACAGGTCTGGGGAATCTTTGGAATGCCCGTC-GTGCTGGGGATAGACCC-TTGGAATTATGGATCTTGAACGAGGAATTCCTAGTAAACGCAAGTCATCGGCTTGCATTGATTACGTCCCT-GCCCTTTGTACACACCGCCCGTCGCTACTACCGATTGAATGGATTAGTGAGCTTCAGGGATTG-TGGCCTCG-TTGTGGCAACACAATGCTGTGTCGTGAGAACTGAATCAAACTTGCTCATTTAGAGGAAGTAAAAGTCGTAACAAGGTCTCCGTAGGTGA-CCTGCG---------</t>
  </si>
  <si>
    <t>&gt;EF024655_U</t>
  </si>
  <si>
    <t>-------------------------------CTGGTTGATCCTGCCAGTAGTCATATGCTTGTCTCAAA-GATTAAGCCATGCATGTCTAAGTATAAACAAGTTTATACAGTGAAACTGCGTACAGCTCATTATATCAGTTATGATTTATTTGATGGTACCTTACTACATGGATACCCGTAGTAATTCTAGAGCTAATACATGCGTAAAATCCCGACTACTT-----GTTGGAAGGGATGTATTTATTAGATTC-AAACCCAATGCAGTAGCAATAC-------TGGT--TCAATTGGTGACTCATAGTAACTTGTCGAATCGCATGGCCT-TGTGCTGGCGATAGTTCATTCAAATTTCTGCCCTATCAGCTTTCGATGGTAGTGTAGTGGACTACCATGGCTTTAACGGGTGACGGAGAATTAGGGTTCGATTCCGGAGAGGGAGCCTGAGAAACGGCTACCACATCCAAGGAAGGCAGCAGGCGCGCAAATTACCCAATCCTGACACAGGGAGGTAGTGACAAAAAATAACAACACCGGGCCTTT-TAGGTCTGGTGATTGGAATGAGTACAATTTAAATCCCTTAACGAGGATCCATTGGAGGGCAAGTCTGGTGCCAGCAGCCGCGGTAATTCCAGCTCCAATAGCGTATATTAAAGTTGCTGCAGTTAAAAAGCTCGTAGTTGGATTTCTGACGAAAC-TGCTAGCTGGCCCGCCAC-GCAA-GTGTGTGAGTGCCGGCTTGGCGTTTGTCATC-CGTTCGAATGATATGCGTGCTGCCCTTCACTGGGTTGGTGCTGCATGTTTTCGATCTTTTACTTTGAAAAAATTAGAGTGTTTCAAGC-AGGCATGT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-GTAACGACTT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TCCAGTGTTCGCACTGGAGT-CGTTACGCACTTCTTAGAGGGACTATCGGTTCGCAGCCGATGGAAGTTCGAGGCAATAACAGGTCTGTGATGCCCTTAGATGTTCTGGGCCGCACGCGCGCTACACTGACGGGTTCATCGAGC-TAAGCGTTTGTTA--CCTTGACTGACAGGTCTGGGGAATCTTTGGAATGCCCGTC-GTGCTGGGGATAGACCC-TTGGAATTATGGATCTTGAACGAGGAATTCCTAGTAAACGCAAGTCATCAGCTTGCATTGATTACGTCCCT-GCCCTTTGTACACACCGCCCGTCGCTACTACCGATTGAATGGATTAGTGAGCTTCAGGGATTG-TGGCCTCG-TTGTGGCAACACAATGCTGTGTCGCGAGAACTGAATCAAACTTGCTCATTTAGAGGAAGTAAAAGTCGTAACAAGGTCTCCGTAGGTGAACCTGCA---------</t>
  </si>
  <si>
    <t>&gt;EF024447_U</t>
  </si>
  <si>
    <t>ATGTACGGCGCAGTGTGCGGAATCGCCC-TTCTGGTTGATCCTGCCAGTAGTCATATGCTTGTCTCAAA-GATTAAGCCATGCATGTCTAAGTATAAACAAGTTTATACAGTGAAACTGCGTACAGCTCATTATATCAGTTATGATTTATTTGATGGTACCTTACTACATGGATACCCGTAGTAATTCTAGAGCTAATACATGCGTAAAATCCCGACTACTT-----GTTGGAAGGGATGTATTTATTAGATTC-AAACCCAATGCAGTAGCAATAC-------TGGT--TCAATTGGTGACTCATAGTAACTTGTCGAATCGCATGGCCT-TGTGCTGGCGATAGTTCATTCAAATTTCTGCCCTATCAGCTTTCGATGGTAGTGTAGTGGACTACCATGGCTTTAACGGGTGACGGAGAATTAGGGTTCGATTCCGGAGAGGGAGCCTGAGAAACGGCTACCACATCCAAGGAAGGCAGCAGGCGCGCAAATTACCCAATCCTGACACAGGGAGGTAGTGACAAAAAATAACAACACCGGGCCTTT-TAGGTCTGGTGATTGGAATGAGTACAATTTAAATCCCTTAACGAGGATCCATTGGAGGGCAAGTCTGGTGCCAGCAGCCGCGGTAATTCCAGCTCCAATAGCGTATATTAAAGTTGCTGCAGTTAAAAAGCTCGTAGTTGGATTTCTGACGAAAC-TGCTAGCTGGCCCGCCAC-GCAA-GTGTGTGAGTGCCGGCTTGGCGTTTGTCATC-CGTTCGAATGATATGCGTGCTGCCCTTCACTGGGTTGGTGCTGCATGTTTTCGATCTTTTACTTTGAAAAAATTAGAGTGTTTCAAGC-AGGCATGTTTT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-GTAACGACTT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TCCAGTGTTCGCACTGGAGT-CGTTACGCACTTCTTAGAGGGACTATCGGTTCGCAGCCGATGGAAGTTCGAGGCAATAACAGGTCTGTGATGCCCTTAGATGTTCTGGGCCGCACGCGCGCTACACTGACGGGTTCATCGAGC-TAAGCGTTTGTTA--CCTTGACTGACAGGTCTGGGGAATCTTTGGAATGCCCGTC-GTGCTGGGGATAGACCC-TTGGAATTATGGATCTTGAACGAGGAATTCCTAGTAAACGCAAGTCATCAGCTTGCATTGATTACGTCCCT-GCCCTTTGTACACACCGCCCGTCGCTACTACCGATTGAATGGATTAGTGAGCTTCAGGGATTG-TGGCCTCG-TTGTGGCAACACAATGCTGTGTCGCGAGAACTGAATCAAACTTGCTCATTTAGAGGAAGTAAAAGTCGTAACAAGGTCTCCGTAGGTGAACCTGCA---------</t>
  </si>
  <si>
    <t>&gt;FJ592329_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TGCCAGCCGCCGCGGTAATTCCAGCTCCAATAGCGTATATTAAAGTTGCTGCAGTTAAAAAGCTCGTAGTTGGATTTCTGACGAAAC-TGCTAGCTGGCCCGTCAC-GTCA-GTG-ATGTGTGCCGGCTTGGCGTTTGTCATC-CGTTCGAATGATATGCGCGCTGCCCTTCACTGGGTTGGTGCTGCATGTTTTCGATCTTTTACTTTGAAAAAATTAGAGTGTTTCAAGC-AGGCATGTTT-GCTATGAATACATTAGCATGGAATAATAATCTAGGACTTTCGGTTCTATTTTGTTGGTGTTCTGGAGCTGAAGTAATGATTGATAGGGATAGTTGGGGGTGCTAGTATTCAATGGCCAGAGGTGAAATTCTCGGATTCCTTGAAGACTAACTTATGCGAAAGCATTCACCAAGGATGTCTTCTTTAATCAAGAACGAAAGTTGGGGGATCGAAGACGATCAGATACCGTCGTAGTCTTAACTATAAATTCTACCGACTAGAGATCAGTGGATGTTGTCTTTTT-GTAACGACTTCATTGGCATCTATACGAGAAATCAAAGTCATTGGGTTCCGGGGGGAGTATGGTCGCAAGGCTGAAACTTAAAGGAATTGACGGAAGGGCACCACCAGGAGTGGAGCCTGCGGCTTAATTTGACTCAACACGGGAAAACTTACCAGGTCCAGACATAGTGAGGATTGACAGATTGAAGATCTTTCTTGATTCTATGGGTGGTGGTGCATGGCCGTTCTTAGTTGGTGGAGTGATTTGTCTGGTTAATTCCGTTAACGAACGAGACCTCGACCTGCTAACTAGTGCAGCGCAGCATTCGTGCTGCGGT-CGTTGCGCACTTCTTAGAGGGACTATCGGTGTGTAGCCGATGGAAGTTCGAGGCAATAACAGGTCTGTGATGCCCTTAGATGTTCTGGGCCGCACGCGCGCTACACTGACGGGTTCATCGAGC-TAAGCATTTGTTA--CCTTGACTGACAGGTCTGGGGAATCTT-GGAATGCCCGTC-GTGCTGGGGATAGACCC-TTGGAATTATGGATCTTGAACGAGGAATTCCTAGTAAACGCAAGTCATCAGCTTGCATTGATTACGTCCCT-GCCCTTTGCACTCACCGCCCGTC-----------------------------------------------------------------------------------------------------------------------------------------------------------</t>
  </si>
  <si>
    <t>&gt;EF023415_U</t>
  </si>
  <si>
    <t>-------------------------------CTGGTTGATCCTGCCAGTAGTCATATGCTTGTCTCAAA-GATTAAGTCATGCATGTCTAAGTATAAACATCTTTATACAGTGAAACTGCGTACAGCTCATTATATCAGTTATGATTTATTTGATGGTACCTTACTACATGGATACCCGTAGTAATTCTAGAGCTAATACATGCGTACAATCCCGACTACTC-----GTTGGAAGGGATGTCTTTATTAGATTC-AAACCCAATGCAGTAGCAATAC-------TGGT-CTCA-TTGGTGACTCATAGTAACGTGTCGAATCGCATGGCCT-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-TGCTAGCTGGCCCGTCAC-GTCA-GTG-ATGAGTGCCGGCTTGGCGTTTGTCATC-CGTTCGAATGATATGCGCGCTGCCCTTCACTGGGTTGGTGCCGCATGTTTTCGATCTTTTACTTTGAAAAAATTAGAGTGTTTCAAGC-AGGCATGTTT-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-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-CGTTGCGCACTTCTTAGAGGGACTATCGGTGTGTAGCCGATGGAAGTTCGAGGCAATAACAGGTCTGTGATGCCCTTAGATGTTCTGGGCCGCACGCGCGCTACACTGACGGGTTCATCGAGC-TATGCATTTGTTA--CCTTGACTGACAGGTCTGGGGAATCTT-GGAATGCCCGTC-GTGCTGGGGATAGACCC-TTGGAATTATGGATCTTGAACGAGGAATTCCTAGTAAACGCAAGTCATCAGCTTGCATTGATTACGTCCCT-GCCCTTTGTACACACCGCCCGTCGCTACTACCGATTGAATGGATTAGTGAGCTTCAGGGATTG-TGGCCTCG-TTGTGGCAACACAATGCTGTGTCGCGAGAACTGAATCAAACTTGCTCATTTAGAGGAAGTAAAAGTCGTAACGAGGTCTCCGTAGGTGA-CCTGCA---------</t>
  </si>
  <si>
    <t>&gt;AB695528_U</t>
  </si>
  <si>
    <t>----------------------------------------------------CATATGCTTGTCTCAAA-GATTAAGCCATGCATGTCTAAGTATAAACATCTTTATACAGTGAAACTGCGTACAGCTCATTATATCAGTTATGATTTATTTGATGGTACCTTACTACATGGATACCCGTAGTAATTCTAGAGCTAATACATGCGTACAATCCCGACTACTC-----GCTGGAAGGGATGTCTTTATTAGATTC-AAACCCAATGCAGTAGCAATAC-------TGGT-CTCA-TTGGTGACTCATAGTAACGTGTCGAATCGCATGGCCT-TGTGCTGGCGATAGTTCATTCAAATTTCTGCCCTATCAGCTTTCGATGGTAGTGTAGTGGACTACCATGGCTTTAACGGGTGACGGAGAATTAGGGTTCGATTCCGGAGAGGGAGCCTGAGAAACGGCTACCACATCCAAGGAAGGCAGCAGGCGCGCAAATTACCCAATCCTGACACAGGGAGGTAGTGACAAAAAATAACAACACCGGGCCTTT-CAGGTCTGGTGATTGGAATGAGTACAATTTAAATCCCTTAACGAGGATCCATTGGAGGGCAAGTCTGGTGCCAGCAGCCGCGGTAATTCCAGCTCCAATAGCGTATATTAAAGTTGCTGCAGTTAAAAAGCTCGTAGTTGGATTTCTGACGAAAC-TGCTAGCTGGCCCGTCAC-GTCA-GTG-ATGTGTGCCGGCTTGGCGTTTGTCATC-CGTTCGAATGATATGCGCGCTGCCCTTCACTGGGTTGGTGCTGCATGTTTTCGATCTTTTACTTTGAAAAAACTAGAGTGTTTCAAGC-AGGCATGTTT-GCTATGAATACATTAGCATGGAGTAATAATCTAGGACTTTCGGTTCTATTTTGTTGGTGTTCTGGAGCTGAAGTAATGATTGATAGGGATAGTTGGGGGTGCTAGTATTCAATGGCCAGAGGTGAAATTCTCGGATTCCTTGAAGACTAACTTATGCGAAAGCATTCACCAAGGATGTCTTCTTTAATCAAGAACGAAAGTTGGGGGATCGAAGACGATCAGATACCGTCGTAGTCTCAACTATAAATTCTACCGACTAGAGATCAGTGGATGTTGTCTTTTT-GTAACGACTTCATTGGCATCTATACGAGAAATCAAAGTCTTTGGGTTCCGGGGGGAGTATGGTCGCAAGGCTGAAACTTAAAGGAATTGACGGAAGGGCACCACCAGGAGTGGAGCCTGCGGCTTAATTTGACTCAACACGGGAAAACTTACCAGGTCCAGACATAGTGAGGATTGACAGATTGAAGATCCTTCTTGATTCTATGGGTGGTGGTGCATGGCCGTTCTTAGTTGGTGGAGTGATTTGTCTGGTTAATTCCGTTAACGAACGAGACCTCGACCTGCTAACTAGTGCAGCGCAGCATTCGTGCTGCGGT-CGTTGCGCACTTCTTAGAGGGACTATCGGTGTGTAGCCGATGGAAGTTCGAGGCAATAACAGGTCTGTGATGCCCTTAGATGTTCTGGGCCGCACGCGCGCTACACTGACGGGTTCATCGAGC-TAAGCATTTGTTA--CCTTGACTGACAGGTCTGGGGAATCTT-GGAATGCCCGTC-GTGCTGGGGATAGACCC-TTGGAATTATGGATCTTGAACGAGGAATTCCTAGTAAACGCAAGTCATCAGCTTGCATTGATTACGTCCCT-GCCCTTTGTACACACCGCCCGTCGCTACTACCGATTGAATGGATTAGTGAGCTTCAGGGATTG-TGGCCTCG-TTGTGGCAACACAATGCTGTGTCGCGAGAACTGAATCAAACTTGCTCATTTAGAGGAAGTAAAAGTCGTAACAAGGTCTCCGTA---------------------</t>
  </si>
  <si>
    <t>&gt;AM114807_U</t>
  </si>
  <si>
    <t>-----------------------------ACCTGGTTGATCCTGCCAGTAGTCATATGCTTGTCTCAAA-GATTAAGCCATGCATGTCTAAGTATAAACATCTTTATACAGTGAAACTGCGTACAGCTCATTATATCAGTTATGATTTATTTGATGGTACCTTACTACATGGATACCCGTAGTAATTCTAGAGCTAATACATGCGTACAATCCCGACTACTC-----GTTGGAAGGGATGTCTTTATTAGATTC-AAACCCAATGCAGTAGCAATAC-------TGGT-CTCA-TTGGTGACTCATAGTAACGTGTCGAATCGCATGGCCT-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-TGCTAGCTGGCCCGTCAC-GTCA-GTG-ATGTGTGCCGGCTCGGCGTTTGTCTTC-CGTTCGAATGATATGCGTACTGCCCTTCATTGGGTTGGTGCTGCATGTTTTCGATCTTTTACTTTGAAAAAATTAGAGTGTTTCAAGC-AGGCATGTTT-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-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-CGTTGCGCACTTCTTAGAGGGACTATCGGTGTGTAGCCGATGGAAGTTCGAGGCAATAACAGGTCTGTGATGCCCTTAGATGTTCTGGGCCGCACGCGCGCTACACTGACGGGTTCATCGAGC-TAAGCATTTGTTA--CCTTGACTGACAGGTCTGGGGAATCTT-GGAATGCCCGTC-GTGCTGGGGATAGACCC-TTGGAATTATGGATCTTGAACGAGGAATTCCTAGTAAACGCAAGTCATCAGCTTGCATTGATTACGTCCCT-GCCCTTTGTACACACCGCCCGTCGCTACTACCGATTGAATGGATTAGTGAGCTTCAGGGATTG-TGGCCTCG-TTGTGGCAACACAATGCTGTGTCGCGAGAACTGAATCAAACTTGCTCATTTAGAGGAAGTAAAAGTCGTAACAAGGTCTCCGTAGGTGAACCTGCNGAAGGATCA</t>
  </si>
  <si>
    <t>&gt;EF023226_U</t>
  </si>
  <si>
    <t>-------------------------------CTGGTTGATCCTGCCAGTAGTCATATGCTTGTCTCAAA-GATTAAGCCATGCATGTTTAAGTATAAACATCTTTATACAGTGAAACTGCGTACAGCTCATTATATCAGTTATGATTTATTTGATGGTACCTTACTACATGGATACCCGTAGTAATTCTAGAGCTAATACATGCGTACAATCCCGACTACTC-----GCTGGAAGGGATGTCTTTATTAGATTC-AAACCCAATGCAGTAGCAATAC-------TGGTTCTCA-TTGGTGACTCATAGTAACGTGTCGAATCGCATGGCCT-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-TGCTAGCTGGCCCGCCAC-GTCA-GTG-GTGTGTGCCGGCTTGGCGTTTGTCATC-CGTTCGA-TGATATGCGCGCTGCTCTTCACTGGGTTGGCGCTGCATGTTTTCGATCTTTTACTTTGAAAAAATTAGAGTGTTTCAAGC-AGGCATGTTT-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TGTAACGACTC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AGCAGCTTTCGAGCTGCTGT-CGTTACGCACTTCTTAGAGGGACTATCGGTGTGTAGCCGATGGAAGTTCGAGGCAATAACAGGTCTGTGATGCCCTTAGATGTTCTGGGCCGCACGCGCGCTACACTGACGGGTTCATCGAGC-TAAGCATTTGTTA--CCTTGACTGACAGGTCTGGGGAATCTTTGGAATGCCCGTC-GTGCTGGGGATAGACCC-TTGGAATTATGGATCTTGAACGAGGAATTCCTAGTAAACGCAAGTCATCAGCTTGCATTGATTACGTCCCT-GCCCTTTGTACACACCGCCCGTCGCTACTACCGATTGAATGGATTAGTGAGCTCCAGGGATTG-TGGCCTCG-TTGTGGCAACACAATGCTGTGTCGTGAGAACTGGATCAAACTTGCTCATTTAGAGGAAGTAAAAGTCGTAACAAGGTCTCCGTAGGTGAACCTGCA---------</t>
  </si>
  <si>
    <t>&gt;EF023411_U</t>
  </si>
  <si>
    <t>&gt;EF023403_U</t>
  </si>
  <si>
    <t>&gt;EF023233_U</t>
  </si>
  <si>
    <t>&gt;EF023110_U</t>
  </si>
  <si>
    <t>-GTACGGCCGCAGTGTGCTGGACATCGCGTACTGGTTGATCCTGCCAGTAGTCATATGCTTGTCTCAAA-GATTAAGCCATGCATGTTTAAGTATAAACATCTTTATACAGTGAAACTGCGTACAGCTCATTATATCAGTTATGATTTATTTGATGGTACCTTACTACATGGATACCCGTAGTAATTCTAGAGCTAATACATGCGTACAATCCCGACTACTC-----GCTGGAAGGGATGTCTTTATTAGATTC-AAACCCAATGCAGTAGCAATAC-------TGGTTCTCA-TTGGTGACTCATAGTAACGTGTCGAATCGCATGGCCT-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-TGCTAGCTGGCCCGCCAC-GTCA-GTG-GTGTGTGCCGGCTTGGCGTTTGTCATC-CGTTCGA-TGATATGCGCGCTGCTCTTCACTGGGTTGGCGCTGCATGTTTTCGATCTTTTACTTTGAAAAAATTAGAGTGTTTCAAGC-AGGCATGTTT-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TGTAACGACTC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AGCAGCTTTCGAGCTGCTGT-CGTTACGCACTTCTTAGAGGGACTATCGGTGTGTAGCCGATGGAAGTTCGAGGCAATAACAGGTCTGTGATGCCCTTAGATGTTCTGGGCCGCACGCGCGCTACACTGACGGGTTCATCGAGC-TAAGCATTTGTTA--CCTTGACTGACAGGTCTGGGGAATCTTTGGAATGCCCGTC-GTGCTGGGGATAGACCC-TTGGAATTATGGATCTTGAACGAGGAATTCCTAGTAAACGCAAGTCATCAGCTTGCATTGATTACGTCCCT-GCCCTTTGTACACACCGCCCGTCGCTACTACCGATTGAATGGATTAGTGAGCTCCAGGGATTG-TGGCCTCG-TTGTGGCAACACAATGCTGTGTCGTGAGAACTGGATCAAACTTGCTCATTTAGAGGAAGTAAAAGTCGTAACAAGGTCTCCGTAGGTGAACCTGCA---------</t>
  </si>
  <si>
    <t>&gt;EF023220_U</t>
  </si>
  <si>
    <t>-------------------------------CTGGTTGATCCTGCCAGTAGTCATATGCTTGTCTCAAA-GATTAAGCCATGCATGTTTAAGTATAAACATCTTTATACAGTGAAACTGCGTACAGCTCATTATATCAGTTATGATTTATTTGATGGTACCTTACTACATGGATACCCGTAGTAATTCTAGAGCGAATACATGCGTACAATCCCGACTACTC-----GCTGGAAGGGATGTCTTTATTAGATTC-AAACCCAATGCAGTAGCAATAC-------TGGTTCTCA-TTGGTGACTCATAGTAACGTGTCGAATCGCATGGCCT-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-TGCTAGCTGGCCCGCCAC-GTCA-GTG-GTGTGTGCCGGCTTGGCGTTTGTCATC-CGTTCGA-TGATATGCGCGCTGCTCTTCACTGGGTTGGCGCTGCATGTTTTCGATCTTTTACTTTGAAAAAATTAGAGTGTTTCAAGC-AGGCATGTTT-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TGTAACGACTC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AGCAGCTTTCGAGCTGCTGT-CGTTACGCACTTCTTAGAGGGACTATCGGTGTGTAGCCGATGGAAGTTCGAGGCAATAACAGGTCTGTGATGCCCTTAGATGTTCTGGGCCGCACGCGCGCTACACTGACGGGTTCATCGAGC-TAAGCATTTGTTA--CCTTGACTGACAGGTCTGGGGAATCTTTGGAATGCCCGTC-GTGCTGGGGATAGACCC-TTGGAATTATGGATCTTGAACGAGGAATTCCTAGTAAACGCAAGTCATCAGCTTGCATTGATTACGTCCCT-GCCCTTTGTACACACCGCCCGTCGCTACTACCGATTGAATGGATTAGTGAGCTCCAGGGATTG-TGGCCTCG-TTGTGGCAACACAATGCTGTGTCGTGAGAACTGGATCAAACTTGCTCATTTAGAGGAAGTAAAAGTCGTAACAAGGTCTCCGTAGGTGAACCTGCA---------</t>
  </si>
  <si>
    <t>&gt;EF023397_U</t>
  </si>
  <si>
    <t>-------------------------------CTGGTTGATCCTGCCAGTAGTCATATGCTTGTCTCAAA-GATTAAGCCATGCATGTTTAAGTATAAACATCTTTATACAGTGAAACTGCGTACAGCTCATTATATCAGTTATGATTTATTTGATGGTACCTTACTACATGGATACCCGTAGTAATTCTAGAGCTAATACATGCGTACAATCCCGACTACTC-----GCTGGAAGGGATGTCTTTATTAGATTC-AAACCCAATGCAGTAGCAATAC-------TGGTTCTCA-TTGGTGACTCATAGTAACGTGTCGAATCGCATGGCCT-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-TGCTAGCTGGCCCGCCAC-GTCA-GTG-GTGTGTGCCGGCTTGGCGTTTGTCATC-CGTTCGA-TGATATGCGCGCTGCTCTTCACTGGGTTGGCGCTGCATGTTTTCGATCTTTTACTTTGAAAAAATTAGAGTGTTTCAAGC-AGGCATGTTT-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TGTAACGACTCCATTGGCATCTAGACGAGAAATCAAAGTCTTTGGGTTCCGGGGGGAGTATGGTCGCAAGGCTGAAACTTAAAGGAATTGACGGAAGGGCACCACCAGGAGTGGAGCCTGCGGCTTAATTTGACTCAACACGGGAAAACTTACCAGGTCCAGACATAGTGAGGATTGACAGATTGAAGATCTTTCTTGATTCTATGGGTGGTGGTGCATGGCCGTTCTTAGTTGGTGGAGTGATTTGTCTGGTTAATTCCGTTAACGAACGAGACCTCGACCTGCTAACTAGTGCACAGCAGCTTTCGAGCTGCTGT-CGTTACGCACTTCTTAGAGGGACTATCGGTGTGTAGCCGATGGAAGTTCGAGGCAATAACAGGTCTGTGATGCCCTTAGATGTTCTGGGCCGCACGCGCGCTACACTGACGGGTTCATCGAGC-TAAGCATTTGTTA--CCTTGACTGACAGGTATGGGGAATCTTTGGAATGCCCGTCAGTGCTGGGGATAGACCCATTGGAATTATGGATCTTGAACGAGGTATTCATAGTAAACGCAAGTCATCAGCTTGCATTGATTACGTCCCT-GCCCTTTGTACACACCGCCCGTCGCTACTACCGATTGAATGGATTAGTGAGCTCCAGGGATTG-TGGCCTCGCTTGTGGCAACACAATGCTGTGTCGTGAGAACTGGATCATACTTGCTCATTTAGAGGAAGTAAAAGTCGTAACAAGGTCTCCGTAGCTGAACCTGCA---------</t>
  </si>
  <si>
    <t>&gt;FJ577825_U</t>
  </si>
  <si>
    <t>------------------------------------------------------------------------------CATGCATGTCTAAGTATAAACATCTTTATACAGTGAAACTGCGTACAGCTCATTATATCAGTTATGATTTATTTGATGGTACCTTACTACATGGATACCCGTAGTAATTCTAGAGCTAATACATGCGTACAATCCCGACTACTC-----GTTGGAAGGGATGTCTTTATTAGATTC-AAACCCAATGCAGTAGCAATAC-------TGGTTCTCA-TTGGTGACTCATAGTAACGTGTCGAATCGCATGGCCT-TGTGCTGGCGATAGTTCATTCAAATTTCTGCCCTATCAGCTTTCGATGGTAGTGTAGTGGACTACCATGGCTTTAACGGGTGACGGAGAATTAGGGTTCGATTCCGGAGAGGGAGCCTGAGAAACGGCTACCACATCCAAGGAAGGCAGCAGGCGCGCAAATTACCCAATCCTGACACAGGGAGGTAGTGACAAAAAATAACAACACCGGGCCTTTACAGGTCTGGTGATTGGAATGAGTACAATTTAAATCCCTTAACGAGGATCCATTGGAGGGCAAGTCTGGTGCCAGCAGCCGCGGTAATTCCAGCTCCAATAGCGTATATTAAAGTTGCTGCAGTTAAAAAGCTCGTAGTTGGATTTCTGACGAAAC-TGCTAGCTGGCCCGTCAC-GTCA-GTG-ATGTGTGCCGGCTTGGCGTTTGTCATC-CGTTCGAATGATATGCGCGCTGCCCTTCACTGGGTTGGTGCTGCATGTTTTCGATCTTTTACTTTGAAAAAATTAGAGTGTTTCAAGC-AGGCATGTTT-GCTATGAATACATTAGCATGGAATAATAACCTAGGACTTTCGGTTCTATTTTGTTGGTGTTCTGGAGCTGAAGTAATGATTGATAGGGATAGTTGGGGGTGCTAGTATTCAATGGCCAGAG-TGAAATTCTCGGATTCCTTGA-GACTAACTTATGCGAAAGCATTCACCA-GGATGTCTTCTTTAATCA--GACG-AAG-TGGGGGATCGA-GACGATCAGATACCGTCGTAGT-TC-ACTAT-AATTCTA-CGACTAGAGATCAGTGGATGTTGTCTTTTT-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-CGTTGCGCACTTCTTAGAGGGACTATCGGTGTGTAGCCGATGGAAGTTCGAGGCAATAACAGGTCTGTGATGCCCTTAGATGTTCTGGGCCGCACGCGCGCTACACTGACGGGTTCATCGAGC-TAAGCATTTGTTA--CCTTGACTGACAGGTCTGGGGAATCTT-GGAATGCCCGTC-GTGCTGGGGATAGACCC-TTGGAATTATGGATCTTGAACGAGGAATTCCTAGTAAACGCAAGTCATCAGCTTGCATTGATTACGTCCCT-GCCCTTTGTACACACCGCCCGTCGCTACTACCGATTGAATGGATTAGTGAGCTTCAGGGATTG-TGGCCTCG-TTGTGGCAACACAATGCTGTGTCGCGAGAACTGAATCAAACTTGCTCATT-AGAGG-------------------------------------------------</t>
  </si>
  <si>
    <t>&gt;JN207875_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TTCCAGCTCCAATAGCGTATATTAAAGTTGCTGCAGTTAAAAAGCTCGTAGTTGGATTTCTGGCGAAAC-TGCTAGCTGGCCCGTCAC-GTCA-GTG-ATGTGTGCCGGCTTGGCGTTTGCCATC-CGTTCGAATGATATGCGCGCTGCCCTTCATTGGGTTGGTGCTGCATGTTTTCGATCTTTTACTTTGAAAAAATTAGAGTGTTTCAAGC-AGGCATGTTT-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-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-CGTTGCGCACTTCTTAGAGGGACTATCGGTGTGTAGCCGATGGAAGTTCGAGGCAA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JN207874_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TTCCAGCTCCAATAGCGTATATTAAAGTTGCTGCAGTTAAAAAGCTCGTAGTTGGATTTCTGGCGAAAC-TGCTAGCTGGCCCGTCAC-GTCA-GTG-ATGTGTGCCGGCTTGGCGTTTGCCATC-CGTTCGAATGATATGCGCGCTGCCCTTCATTGGGTTGGTGCTGCATGTTTTCGATCTTTTACTTTGAAAAAATTAGAGTGTTTCAAGC-AGGCATGTTT-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-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-CGTTGCGCACTTCTTAGAGGGACTATCGGTGTGTAGCCGATGGAAGTTCGAGGCA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JN207877_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TTCCAGCTCCAATAGCGTATATTAAAGTTGCTGCAGTTAAAAAGCTCGTAGTTGGATTTCTGACGAAAC-TGCTAGCTGGCCCGTCAC-GTCA-GTG-ATGTGTGCCGGCTTGGCGTTTGTCATC-CGTTCGAATGATATGCGCGCTGCCCTTCACTGGGTTGGTGCTGCATGTTTTCGATCTTTTACTTTGAAAAAATTAGAGTGTTTCAAGC-AGGCATATTT-GCTATGAATACATTAGCATGGAATAATAATCTAGGACTTTCGGTTCTATTTTGTTGGTGTTTTGGAGCTGAAGTAATGATTGATAGGGATAGTTGGGGGTGCTAGTATTCAATGGCCAGAGGTGAAATTCTCGGATTCCTTGAAGACTAACTTATGCGAAAGCATTCACCAAGGATGTCTTCTTTAATCAAGAACGAAAGTTGGGGGATCGAAGACGATCAGATACCGTCGTAGTCTCAACTATAAATTCTACCGACTAGAGATCAGTGGATGTTGTCTTTTT-GTAACGACTTCATTGGCATCTATACGAGAAATCAAAGTCTTTGGGTTCCGGGGGGAGTATGGTCGCAAGGCTGAAACTTAAAGGAATTGACGGAAGGGCACCACCAGGAGTGGAGCCTGCGGCTTAATTTGACTCAACACGGGAAAACTTACCAGGTCCAGACATAGTGAGGATTGACAGATTGAAGATCTTTCTTGATTCTATGGGTGGTGGTGCATGGCCGTTCTTAGTTGGTGGAGTGATTTGTCTGGTTAATTCCGTTAACGAACGAGACCTCGACCTGCTAACTAGTGCAGCGCAGCATTCGTGCTGCGGT-CGTTGCGCACTTCTTAGAGGGACTATCGGTGTGTAGCCGATGGAAGTTCGAGGCAA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JN207876_U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TTCCAGCTCCAATAGCGTATATTAAAGTTGCTGCAGTTAAAAAGCTCGTAGTTGGATTTCTGACGAAAC-TGCTAGCTGGCCCGTCAC-GTCA-GTG-ATGTGTGCCGGCTTGGCGTTTGTCATC-CGTTCGAATGATATGCGCGCTGCCCTTCACTGGGTTGGTGCTGCATGTTTTCGATCTTTTACTTTGAAAAAATTAGAGTGTTTCAAGC-AGGCATATTT-GCTATGAATACATTAGCATGGAATAATAATCTAGGACTTTCGGTTCTATTTTGTTGGTGTTTTGGAGCTGAAGTAATGATTGATAGGGATAGTTGGGGGTGCTAGTATTCAATGGCCAGAGGTGAAATTCTCGGATTCCTTGAAGACTAACTTATGCGAAAGCATTCACCAAGGATGTCTTCTTTAATCAAGAACGAAAGTTGGGGGATCGAAGACGATCAGATACCGTCGTAGTCTCAACTATAAATTCTACCGACTAGAGATCAGTGGATGTTGTCTTTTT-GTAACGACTTCATTGGCATCTATACGAGAAATCAAAGTCTTTGGGTTCCGGGGGGAGTATGGTCGCAAGGCTGAAACTTAAAGGAATTGACGGAAGGGCACCACCAGGAGTGGAGCCTGCGGCTTAATTTGACTCAACACGGGAAAACTTACCAGGTCCAGACATAGTGAAGATTGACAGATTGAAGATCTTTCTTGATTCTATGGGTGGTGGTGCATGGCCGTTCTTAGTTGGTGGAGTGATTTGTCTGGTTAATTCCGTTAACGAACGAGACCTCGACCTGCTAACTAGTGCAGCGCAGCATTCGTGCTGCGGT-CGTTGCGCACTTCTTAGAGGGACTATCGGTGTGTAGCCGATGGAAGTTCGAGGCAATA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AJ130852_U</t>
  </si>
  <si>
    <t>-------------------------------------------------AGTCATATGCTTGTCTCAAA-GATTAAGCCATGCATGTCTAAGTATAAACATCTTTATACAGTGAAACTGCGTACAGCTCATTATATCAGTTATGATTTATTTGATGGTACCTTACTACATGGATACCCGTAGTAATTCTAGAGCTAATACATGCGTAAAATCCCGACTACTC-----GTTGGAAGGGATGTATTTATTAGATTC-AAACCCAATGCAGTAGCAATAC-------TGGT--TCAATTGGTGACTCATAGTAACTTGTCGAATCGCATGGCCT-TGTGCTGGCGATAGTTCATTCAAATTTCTGCCCTATCAGCTTTCGATGGTAGTGTAGTGGACTACCATGGCTTTAACGGGTGACGGAGAATTAGGGTTCGATTCCGGAGAGGGAGCCTGAGAAACGGCTACCACATCCAAGGAAGGCAGCAGGCGCGCAAATTACCCAATCCTGACACAGGGAGGTAGTGACAAAAAATAACAACACCGGGCCTTTATAGGTCTGGTGATTGGAATGAGTACAATTTAAATCCCTTAACGAGGATCCATTGGAGGGCAAGTCTGGTGCCAGCAGCCGCGGTAATTCCAGCTCCAATAGCGTATATTAAAGTTGCTGCAGTTAAAAAGCTCGTAGTTGGATTTCTGACGAAAC-TGCTAGCTGGCCCGCCAC-GTCA-GTGTGTGAGTGCCGGCTTGGCGTTTGTCATC-CGTTCGAACGATGTGCCTACTGCCCTTCACTGGGTTGGTAGTGCATGTTTTCGATCTTTTACTTTGAAAAAATTAGAGTGTTTCAAGC-AGGCATTTTT-GCTATGAATACATTAGCATGGAATAATAATCTAGGACTTTCGGTTCTATTTTGTTGGTGTTCTGGAGCTGAAGTAATGATTGATAGGGATAGTTGGGGGTGCTAGTATTCAATGGCCAGAGGTGAAATTCTCGGATTCCTTGAAGACTAACTTATGCGAAAGCATTCACCAAGGATGTCTTCTTTAATCAAGAACGAAAGTTGGGGGATCGAAGACGATCAGATACCGTCGTAGTCTCAACTATAAATTCTACCGACTAGAGATCAGTGGATGTTGTCTTTTT-GTAACGACTTCATTGGCATCTATACGAGAAATCAAAGTCTTTGGGTTCCGGGGGGAGTATGGTCGCAAGGCTTAAACTTAAAGGAATTGACGGAAGGGCACCACCAGGAGTGGAGCCTGCNGCTTAATTTGACTCAACACGGGAAAACTTACCAGGTCCAGACATAGTGAGGATTGACAGATTGAAGATCTTTCTTGATTCTATGGGTGGTGGTGCATGGCCGTTCTTAGTTGGTGGAGTGATTTGTCTGGTTAATTCCGTTAACGAACGAGACCTCGACCTGCTAACTAGTGCACTCTAGTATTCGTACTAGAGT-CGATTCGCACTTCTTAGAGGGACTATCGGTGTGTAGCCGATGGAAGTTCGAGGCGATAACAGGTCTGTGATGCCCTTAGATGTTCTGGGCCGCACGCGCGCTACACTGACGGGTTCATCAAGC-TAAGCATTTGTTA--CCTTGACTGACAGGTCTGGGGAATCTT-TCAATGCCCGTC-GTGCTGGGGATAGACCC-TTGTAATTATGGATCTTGAACGAGGAATTCCTAGTAAACGCAAGTCATCAGCTTGCATTGATTACGTCCCT-GCCCTTTG--------------------------------------------------------------------------------------------------------------------------------------------------------------------------</t>
  </si>
  <si>
    <t>&gt;Taerum_dada_1886_Group-TE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ACTACCGATTGAATGGATTAGTGAGCTTCAGGGATCGGTGCACTG---CGGGGCAACCCATG---GTGCATTGAGAACTGAATCAAACTTGCTCATTTAGAGGAAGTAAAAGTCGTAACAAGGTCTCC------------------------</t>
  </si>
  <si>
    <t>&gt;Taerum_dada_7019_Group-TE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GCTACTACCGATTGAATGGATTAGTGAGCTTCAGGGATCGGTGCACTG---AGGGGCAACCCATG---GTGCATTGAGAACTGAATCAAACTTGCTCATTTAGAGGAAGTAAAAGTCGTAACAAGGTCTCC------------------------</t>
  </si>
  <si>
    <t>&gt;EU709251_TE</t>
  </si>
  <si>
    <t>-------------------------------------------------------------------------------------------------------------------ACTGCGTACAGCTCATTATATCAGTAATGATTTATTTGATGGTACCTTACTACATGGATACCCGTAGTAATTCTAGAGCTAATACATGCGTCAAATCCTGACTCGTGTTAAAGCGGGAAGGGATGTATTTATTAGATAACAAAATCAATGCAGATTAG-CAA--TAATCTGGTTC---TTTGGTGACTCATAGTAACTGTTCGAATCGCATGGCTT-TATGCTGGCGATAGTTCATTCAAATTTCTGCCCTATCAGCTTTCGACGGTAGTGTAGTGGACTACCGTGGCGTTAACGGGTGACGGAGAATTAGGGTTCGATTCCGGAGAGGGAGCCTGAGAAACGGCTACCACATCCAAGGAAGGCAGCAGGCGCGCAAATTACCCAATCCTGACACAGGGAGGTAGTGACAAAAAATAACAATACCGGGCCTTTTCAGGTCTGGTAATTGGAATGAGTACAATTTAAATCCCTTAACGAGGATCCATTGGAGGGCAAGTCTGGTGCCAGCAGCCGCGGTAATTCCAGCTCCAATAGCGTATATTAAAGTTGCTGCAGTTAAAAAGCTCGTAGTTGGATTTCTGGCTTGGTTCGC---CTGGCCCGCCACGGTTACGTGTGTGAGTGCCGGTGTGG-ATCTGCCATCACTTCTAGGTAACGTTC---ATACTCTCCATTGAGCCGTGAACGCTC-ATCTAGATCTTTTACTTTGAAAAAATTAGAGTGTTTAAAGC-AGGC-TTTT--GCTATGAATACATTAGCATGGAATAATAATTTAGGACTT-CGGTTCTATTTTGTTGGT-TTCTAGAACTGAAGTAATGATTGATAGGGATAGTTGGGGGTGCTAGTATTCAGTGGCCAGAGGTGAAATTCTCGGATTCACTGAAGACTAACTTATGCGAAAGCATTCACCAAGGATGTCTTCTTTAATCAAGAACGAAAGTTGGGG-ATCGAAGACGATCAGATACCGTC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&gt;EF024039_TE</t>
  </si>
  <si>
    <t>-------------------------------CTGGTTGATCCTGCCAGTAGTCATATGCTTGTCTCAAA-GATTAAGCCATGCATGTCTAAGTATAAACATCTTTATACAGTGAAACTGCGTACAGCTCATTATATCAGTTATAATTTCTTTGATGGTACCTTACTACATGGATACCCGTAGTAATTCTAGAGCTAATACATGCGCAAAGTCCCGACT-CTC-----GCGGGGAGGGATGTATTTATTAGATAA-AAAACCAATGCGGGACTTC-----TGTCCCGGTTC-TTTTTGGTGACTCCTAGTAACTGTTCGAATCGCATGCCTTCACTGGTGGCGATAGTTCATTCAAATTTCTGCCCTATCAGCTTTCGACGGTAGTGTAGTGGACTACCGTGGCGTTCACGGGTGACGGAGAATTAGGGTTCGATTCCGGAGAGGGAGCCTGAGAAACGGCTACCACATCCAAGGAAGGCAGCAGGCGCGCAAATTACCCAATCCTGACACAGGGAGGTAGTGACAAAAAATAACAATACCGGGCCTTTTCAGGTCTGGTAATTGGAATGAGTACAATTTAAATCCCTTAACGAGGATCCATTGGAGGGCAAGTCTGGTGCCAGCAGCCGCGGTAATTCCAGCTCCAATAGCGTATATTAAAGTTGCTGCAGTTAAAAAGCTCGTAGTTGGATTTCTGGCACGATTTGC---CTGGCCCGCCACGGTTTCGTGTGTGAGTGCCGGGTCGG-ATCTGCCATC-CTTCCAGAGAACGTTC---CTACCCTTCACTGGGCCGGGAACGCA--ATCTGGATCGTTTACTTTGAAAAAATTAGAGTGTTTCAAGC-AGGCGACTC--GCTGTGAATACATTAGCATGGAATAATAACTTAGGACTT-CGGTTCTATTTTGTTGGTTTTACGGA-CTGAAGTAATGATTGATAGGGATAGTTGGGGGTGCTAGTATTCAGTGGCCAGAGGTGAAATTCTCGGATTCACTGAAGACTAACTTATGCGAAAGCATTCACCAAGGATGTCTTCTTTAATCAAGAACGAAAGTTGGGGGATCGAAGACGATCAGATACCGTCGTAGTCTCAACTATAAACTATGCCGACTAGGGATGAGTGAACGTTGCATTTT------CGACTTCATTCGCACCT-TATGAGAAATCAAAGTCTTTGGGTTCCGGGGGGAGTATGGTCGCAAGGCTGAAACTTAAAGGAATTGACGGAAGGGCACCACCAGGAGTGGAGCCTGCGGCTTAATTTGACTCAACACGGGAAAACTTACCAGGTCCAGACATAGTGAGGATTGACAGATTGAAGATCTTTCTTGATTCTATGGGTGGTGGTGCATGGCCGTTCTTAGTTGGTGGAGTGATTTGTCTGGTTAATTCCGTTAACGAACGAGACCTCGACCTGCTAAATAGATC--GGCAAACTCTCG-GGTTTGTACGTGT----CTTCTTAGAGGGACTATCGGTGCGTAGCCGATGGAAGTTCGAGGCAATAACAGGTCTGTGATGCCCTTAGATGTTCTGGGCCGCACGCGCGCTACACTGATGCATGCATCGAGC--AACAATTAAAAACTCCTTGACTGAGAGGTCTGGGGAATCTGCACAACGTGCATC-GTGCTGGGGATAGATTA-TTGCAATTATTAATCTTCAACGAGGAATTCCTAGTAAACGCAAGTCATCAACTTGCATTGATTACGTCCCT-GCCCTTTGTACACACCGCCCGTCGCTACTACCGATTGAATGGATTAGTGAGCTTCAGGGATCGGTGCACTG---CGGGGCAACCCATG---GTGCATTGAGAACTGAATCAAACTTGCTCATTTAGAGGAAGTAAAAGTCGTAACAAGGTCTCCGTAGGTGAACCTGCG---------</t>
  </si>
  <si>
    <t>&gt;EF023686_TE</t>
  </si>
  <si>
    <t>-------------------------------CTGGTTGATACTGCCAGTAGTCATATGCTTGTCTCAAA-GATTAAGCCATGCATGTCTAAGTATAAACATCTTTATACAGTGAAACTGCGTACAGCTCATTATATCAGTTATAATTTCTTTGATGGTACCTTACTACATGGATACCCGTAGTAATTCTAGAGCTAATACATGCGCAAAGTCCCGACT-CTC-----GCGGGGAGGGATGTATTTATTAGATAA-AAAACCAATGCGGGACTTC-----TGTCCCGGTTC-TTTTTGGTGACTCCTAGTAACTGTTCGAATCGCATGCCTTCACTGGTGGCGATAGTTCATTCAAATTTCTGCCCTATCAGCTTTCGACGGTAGTGTAGTGGACTACCGTGGCGTTCACGGGTGACGGAGAATTAGGGTTCGATTCCGGAGAGGGAGCCTGAGAAACGGCTACCACATCCAAGGAAGGCAGCAGGCGCGCAAATTACCCAATCCTGACACAGGGAGGTAGTGACAAAAAATAACAATACCGGGCCTTTTCAGGTCTGGTAATTGGAATGAGTACAATTTAAATCCCTTAACGAGGATCCATTGGAGGGCAAGTCTGGTGCCAGCAGCCGCGGTAATTCCAGCTCCAATAGCGTATATTAAAGTTGCTGCAGTTAAAAAGCTCGTAGTTGGATTTCTGGCACGATTTGC---CTGGCCCGCCACGGTTTCGTGTGTGAGTGCCGGGTCGG-ATCTGCCATC-CTTCCAGAGAACGTTC---CTACCCTTCACTGGGCCGGGAACGCA--ATCTGGATCGTTTACTTTGAAAAAATTAGAGTGTTTCAAGC-AGGCGACTC--GCTGTGAATACATTAGCATGGAATAATAACTTAGGACTT-CGGTTCTATTTTGTTGGTTTTACGGA-CTGAAGTAATGATTGATAGGGATAGTTGGGGGTGCTAGTATTCAGTGGCCAGAGGTGAAATTCTCGGATTCACTGAAGACTAACTTATGCGAAAGCATTCACCAAGGATGTCTTCTTTAATCAAGAACGAAAGTTGGGGGATCGAAGACGATCAGATACCGTCGTAGTCTCAACTATAAACTATGCCGACTAGGGATGAGTGAACGTTGCATTTT------CGACTTCATTCGCACCT-TATGAGAAATCAAAGTCTTTGGGTTCCGGGGGGAGTATGGTCGCAAGGCTGAAACTTAAAGGAATTGACGGAAGGGCACCACCAGGAGTGGAGCCTGCGGCTTAATTTGACTCAACACGGGAAAACTTACCAGGTCCAGACATAGTGAGGATTGACAGATTGAAGATCTTTCTTGATTCTATGGGTGGTGGTGCATGGCCGTTCTTAGTTGGTGGAGTGATTTGTCTGGTTAATTCCGTTAACGAACGAGACCTCGACCTGCTAAATAGATC--GGCAAACTCTCG-GGTTTGTACGTGT----CTTCTTAGAGGGACTATCGGTGCGTAGCCGATGGAAGTTCGAGGCAATAACAGGTCTGTGATGCCCTTAGATGTTCTGGGCCGCACGCGCGCTACACTGATGCATGCATCGAGC--AACAATTAAAAACTCCTTGACTGAGAGGTCTGGGGAATCTGCACAACGTGCATC-GTGCTGGGGATAGATTA-TTGCAATTATTAATCTTCAACGAGGAATTCCTAGTAAACGCAAGTCATCAACTTGCATTGATTACGTCCCT-GCCCTTTGTACACACCGCCCGTCGCTACTACCGATTGAATGGATTAGTGAGCTTCAGGGATCGGTGCACTG---CGGGGCAACCCATG---GTGCATTGAGAACTGAATCAAACTTGCTCATTTAGAGGAAGTAAAAGTCGTAACAAGGTCTCCGTAGGTGAACCTGCG---------</t>
  </si>
  <si>
    <t>&gt;EU709246_TE</t>
  </si>
  <si>
    <t>---------------------------------------------------------------------------------------------------------------------------------------------------------------------------------------AATTCTAGAGCTAATACATGCGTAAAGTCCCGACT-CTC-----GCGGGGAGGGATGTATTTATTAGATAA-AAAATCGATGCGAGCGCCGCAAGGTGTCTCGGTT---TGTTGGTGATTCATAGTAACTGTTCGAATCGCATGGCTTC-TGGCTGGCGATAGTTCATTCAAATTTCTGCCCTATCAGCTTTCGACGGTAGTGTAGTGGACTACCGTGGTGTTAACGGGTGACGGAGAATTAGGGTTCGATTCCGGAGAGGGAGCCCGAGAAACGGCTACCACATCCAAGGAAGGCAGCAGGCGCGCAAATTACCCAATCCTGACACAGGGAGGTAGTGACAAAAAATAACAATACCGGGCCTTTTCAGGTCTGGTAATTGGAATGAGTACAATTTAAATCCCTTAACGAGGATCCATTGGAGGGCAAGTCTGGTGCCAGCAGCCGCGGTAATTCCAGCTCCAATAGCGTATATTAAAGTTGCTGCAGTTAAAAAGCTCGTAGTTGGATTTCTGGCTTGGTGCGC---CTGGCCCGCCACGGTTACGTGTGTGAGTGCCGGGTCGC-GCCTGCCATC-CTTCTAGAGAACGTCT---CTACCCTTCACTGGGCCGGAGGCGCT--ATCTAGATCCTTTACTTTGAAAAAATTAGAGTGTTTAAAGC-AGGC-TATT--GCTATGAATACATTAGCATGGAATAATAATTTAGGACTT-TGGTTCTATTTTGTTGGT-TTCTAGGGCTGAAGTAATGATTGATAGGGATAGTTGGGGGTGCTAGTATTCAGCGGCCAGAGGTGAAATTCTTGGATTCGCTGAAGACTAACTTATGCGAAAGCATTCACCAAGGATGTCTTCTTTAATCAAGAACGAAAGTTGGGGGATCGAAGACGATCAGATACCGTCGTAGTCTCAACCATAAACTATGCCGACTAGGGATGAGTGAACGTTGCATCTT------CGACTTCATTCGCACCA-CAGGAGAAATCAAAGTCTACGGGTTCCGGGGGGAGTATGGTCGCAAGGCTGAAACTTAGAGGAATTGACGGAAGGGCACCACCAGGAGTGGAGCCTGCGGCTTAATTTGACTCAACACGGGAAAACTTACCAGGTCCAGACATAGTGAGGATTGACAGATTGAAGATCTTTCTT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Orange: Clade-U\TE</t>
  </si>
  <si>
    <t>Blue: Group-TE as defined by Howe et al</t>
  </si>
  <si>
    <t>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theme="1"/>
      <name val="Courier"/>
      <family val="2"/>
    </font>
    <font>
      <sz val="10"/>
      <color theme="1"/>
      <name val="Courier"/>
    </font>
    <font>
      <b/>
      <sz val="10"/>
      <color theme="1"/>
      <name val="Courier"/>
    </font>
    <font>
      <sz val="10"/>
      <color theme="1"/>
      <name val="Courier New"/>
      <family val="1"/>
    </font>
    <font>
      <b/>
      <sz val="10"/>
      <color theme="1"/>
      <name val="Courier New"/>
      <family val="1"/>
    </font>
    <font>
      <sz val="10"/>
      <color theme="7" tint="-0.249977111117893"/>
      <name val="Courier"/>
    </font>
    <font>
      <i/>
      <sz val="10"/>
      <color theme="7" tint="-0.249977111117893"/>
      <name val="Courier"/>
    </font>
    <font>
      <sz val="10"/>
      <color theme="3" tint="0.249977111117893"/>
      <name val="Courier"/>
    </font>
    <font>
      <sz val="10"/>
      <color theme="5"/>
      <name val="Courier"/>
    </font>
    <font>
      <i/>
      <sz val="10"/>
      <color theme="5"/>
      <name val="Courier"/>
    </font>
    <font>
      <b/>
      <sz val="10"/>
      <color theme="5"/>
      <name val="Courier"/>
    </font>
    <font>
      <sz val="10"/>
      <color theme="5"/>
      <name val="Courier"/>
      <family val="2"/>
    </font>
    <font>
      <sz val="10"/>
      <color rgb="FFE97132"/>
      <name val="Courier"/>
      <family val="2"/>
    </font>
    <font>
      <i/>
      <sz val="10"/>
      <color rgb="FF0C769E"/>
      <name val="Courie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0" fontId="2" fillId="0" borderId="0" xfId="0" applyFont="1" applyAlignment="1">
      <alignment horizontal="left"/>
    </xf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center" vertical="top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8" fillId="2" borderId="0" xfId="0" applyFont="1" applyFill="1" applyAlignment="1">
      <alignment horizontal="left"/>
    </xf>
    <xf numFmtId="0" fontId="8" fillId="2" borderId="0" xfId="0" applyFont="1" applyFill="1"/>
    <xf numFmtId="2" fontId="8" fillId="2" borderId="0" xfId="0" applyNumberFormat="1" applyFont="1" applyFill="1"/>
    <xf numFmtId="0" fontId="8" fillId="0" borderId="0" xfId="0" applyFont="1" applyAlignment="1">
      <alignment horizontal="left"/>
    </xf>
    <xf numFmtId="2" fontId="8" fillId="0" borderId="0" xfId="0" applyNumberFormat="1" applyFont="1"/>
    <xf numFmtId="0" fontId="10" fillId="0" borderId="0" xfId="0" applyFont="1" applyAlignment="1">
      <alignment horizontal="left"/>
    </xf>
    <xf numFmtId="0" fontId="10" fillId="0" borderId="0" xfId="0" applyFont="1"/>
    <xf numFmtId="0" fontId="5" fillId="0" borderId="0" xfId="0" applyFont="1" applyAlignment="1">
      <alignment horizontal="left"/>
    </xf>
    <xf numFmtId="2" fontId="5" fillId="0" borderId="0" xfId="0" applyNumberFormat="1" applyFont="1"/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3999</xdr:colOff>
      <xdr:row>2</xdr:row>
      <xdr:rowOff>88900</xdr:rowOff>
    </xdr:from>
    <xdr:to>
      <xdr:col>21</xdr:col>
      <xdr:colOff>332315</xdr:colOff>
      <xdr:row>37</xdr:row>
      <xdr:rowOff>1397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A29D904-8D0F-A3CE-2FE0-AF902DF981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3999" y="444500"/>
          <a:ext cx="17413816" cy="6273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4C61B-B2C3-EE40-8E90-463E7E0B685F}">
  <dimension ref="A1:D9"/>
  <sheetViews>
    <sheetView workbookViewId="0">
      <selection activeCell="F18" sqref="F18"/>
    </sheetView>
  </sheetViews>
  <sheetFormatPr baseColWidth="10" defaultRowHeight="14"/>
  <cols>
    <col min="1" max="1" width="14.5" customWidth="1"/>
  </cols>
  <sheetData>
    <row r="1" spans="1:4">
      <c r="A1" s="7" t="s">
        <v>101</v>
      </c>
      <c r="B1" s="7"/>
      <c r="C1" s="7"/>
      <c r="D1" s="7"/>
    </row>
    <row r="2" spans="1:4">
      <c r="A2" s="7"/>
      <c r="B2" s="7"/>
      <c r="C2" s="7"/>
      <c r="D2" s="7"/>
    </row>
    <row r="3" spans="1:4">
      <c r="A3" s="8" t="s">
        <v>104</v>
      </c>
      <c r="B3" s="7"/>
      <c r="C3" s="7" t="s">
        <v>102</v>
      </c>
      <c r="D3" s="7"/>
    </row>
    <row r="4" spans="1:4">
      <c r="A4" s="8"/>
      <c r="B4" s="7"/>
      <c r="C4" s="7"/>
      <c r="D4" s="7"/>
    </row>
    <row r="5" spans="1:4">
      <c r="A5" s="8"/>
      <c r="B5" s="7"/>
      <c r="C5" s="7"/>
      <c r="D5" s="7"/>
    </row>
    <row r="6" spans="1:4">
      <c r="A6" s="8" t="s">
        <v>105</v>
      </c>
      <c r="B6" s="7"/>
      <c r="C6" s="7" t="s">
        <v>107</v>
      </c>
      <c r="D6" s="7"/>
    </row>
    <row r="7" spans="1:4">
      <c r="A7" s="8"/>
      <c r="B7" s="7"/>
      <c r="C7" s="7"/>
      <c r="D7" s="7"/>
    </row>
    <row r="8" spans="1:4">
      <c r="A8" s="8"/>
      <c r="B8" s="7"/>
      <c r="C8" s="7"/>
      <c r="D8" s="7"/>
    </row>
    <row r="9" spans="1:4">
      <c r="A9" s="8" t="s">
        <v>106</v>
      </c>
      <c r="B9" s="7"/>
      <c r="C9" s="7" t="s">
        <v>103</v>
      </c>
      <c r="D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F0A60-1074-0E4A-9B5B-4B5C1BBDB58D}">
  <dimension ref="A1:AY21"/>
  <sheetViews>
    <sheetView workbookViewId="0">
      <selection activeCell="A20" sqref="A20:A21"/>
    </sheetView>
  </sheetViews>
  <sheetFormatPr baseColWidth="10" defaultRowHeight="14"/>
  <cols>
    <col min="2" max="2" width="50" customWidth="1"/>
  </cols>
  <sheetData>
    <row r="1" spans="1:51">
      <c r="A1" t="s">
        <v>0</v>
      </c>
      <c r="B1" t="s">
        <v>1</v>
      </c>
      <c r="C1" t="s">
        <v>521</v>
      </c>
      <c r="D1" s="1" t="s">
        <v>522</v>
      </c>
      <c r="E1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</row>
    <row r="2" spans="1:51" s="19" customFormat="1">
      <c r="A2" s="18">
        <v>35</v>
      </c>
      <c r="B2" s="18" t="s">
        <v>48</v>
      </c>
      <c r="C2" s="19" t="s">
        <v>49</v>
      </c>
      <c r="D2" s="18" t="s">
        <v>50</v>
      </c>
      <c r="E2" s="19" t="s">
        <v>51</v>
      </c>
      <c r="F2" s="19" t="s">
        <v>52</v>
      </c>
      <c r="G2" s="19">
        <v>22848</v>
      </c>
      <c r="H2" s="19">
        <v>2056</v>
      </c>
      <c r="I2" s="19">
        <v>20792</v>
      </c>
      <c r="J2" s="20">
        <v>10.11284046692607</v>
      </c>
      <c r="L2" s="19">
        <v>88</v>
      </c>
      <c r="M2" s="19">
        <v>107</v>
      </c>
      <c r="N2" s="19">
        <v>816</v>
      </c>
      <c r="O2" s="19">
        <v>1851</v>
      </c>
      <c r="P2" s="19">
        <v>114</v>
      </c>
      <c r="Q2" s="19">
        <v>107</v>
      </c>
      <c r="R2" s="19">
        <v>190</v>
      </c>
      <c r="S2" s="19">
        <v>430</v>
      </c>
      <c r="T2" s="19">
        <v>122</v>
      </c>
      <c r="U2" s="19">
        <v>102</v>
      </c>
      <c r="V2" s="19">
        <v>387</v>
      </c>
      <c r="W2" s="19">
        <v>1255</v>
      </c>
      <c r="X2" s="19">
        <v>193</v>
      </c>
      <c r="Y2" s="19">
        <v>170</v>
      </c>
      <c r="Z2" s="19">
        <v>769</v>
      </c>
      <c r="AA2" s="19">
        <v>220</v>
      </c>
      <c r="AB2" s="19">
        <v>251</v>
      </c>
      <c r="AC2" s="19">
        <v>53</v>
      </c>
      <c r="AD2" s="19">
        <v>462</v>
      </c>
      <c r="AE2" s="19">
        <v>7824</v>
      </c>
      <c r="AF2" s="19">
        <v>73</v>
      </c>
      <c r="AG2" s="19">
        <v>173</v>
      </c>
      <c r="AH2" s="19">
        <v>299</v>
      </c>
      <c r="AI2" s="19">
        <v>293</v>
      </c>
      <c r="AJ2" s="19">
        <v>58</v>
      </c>
      <c r="AK2" s="19">
        <v>132</v>
      </c>
      <c r="AL2" s="19">
        <v>469</v>
      </c>
      <c r="AM2" s="19">
        <v>468</v>
      </c>
      <c r="AN2" s="19">
        <v>26</v>
      </c>
      <c r="AO2" s="19">
        <v>65</v>
      </c>
      <c r="AP2" s="19">
        <v>1613</v>
      </c>
      <c r="AQ2" s="19">
        <v>610</v>
      </c>
      <c r="AR2" s="19">
        <v>40</v>
      </c>
      <c r="AS2" s="19">
        <v>59</v>
      </c>
      <c r="AT2" s="19">
        <v>377</v>
      </c>
      <c r="AU2" s="19">
        <v>236</v>
      </c>
      <c r="AV2" s="19">
        <v>36</v>
      </c>
      <c r="AW2" s="19">
        <v>87</v>
      </c>
      <c r="AX2" s="19">
        <v>2006</v>
      </c>
      <c r="AY2" s="19">
        <v>217</v>
      </c>
    </row>
    <row r="3" spans="1:51" s="16" customFormat="1">
      <c r="A3" s="21">
        <v>58</v>
      </c>
      <c r="B3" s="21" t="s">
        <v>53</v>
      </c>
      <c r="C3" s="16" t="s">
        <v>54</v>
      </c>
      <c r="D3" s="21" t="s">
        <v>55</v>
      </c>
      <c r="E3" s="16" t="s">
        <v>56</v>
      </c>
      <c r="F3" s="16" t="s">
        <v>52</v>
      </c>
      <c r="G3" s="16">
        <v>14066</v>
      </c>
      <c r="H3" s="16">
        <v>481</v>
      </c>
      <c r="I3" s="16">
        <v>13585</v>
      </c>
      <c r="J3" s="22">
        <v>28.243243243243242</v>
      </c>
      <c r="L3" s="16">
        <v>0</v>
      </c>
      <c r="M3" s="16">
        <v>13</v>
      </c>
      <c r="N3" s="16">
        <v>0</v>
      </c>
      <c r="O3" s="16">
        <v>33</v>
      </c>
      <c r="P3" s="16">
        <v>0</v>
      </c>
      <c r="Q3" s="16">
        <v>0</v>
      </c>
      <c r="R3" s="16">
        <v>0</v>
      </c>
      <c r="S3" s="16">
        <v>0</v>
      </c>
      <c r="T3" s="16">
        <v>0</v>
      </c>
      <c r="U3" s="16">
        <v>0</v>
      </c>
      <c r="V3" s="16">
        <v>38</v>
      </c>
      <c r="W3" s="16">
        <v>50</v>
      </c>
      <c r="X3" s="16">
        <v>0</v>
      </c>
      <c r="Y3" s="16">
        <v>0</v>
      </c>
      <c r="Z3" s="16">
        <v>0</v>
      </c>
      <c r="AA3" s="16">
        <v>0</v>
      </c>
      <c r="AB3" s="16">
        <v>0</v>
      </c>
      <c r="AC3" s="16">
        <v>0</v>
      </c>
      <c r="AD3" s="16">
        <v>0</v>
      </c>
      <c r="AE3" s="16">
        <v>153</v>
      </c>
      <c r="AF3" s="16">
        <v>33</v>
      </c>
      <c r="AG3" s="16">
        <v>0</v>
      </c>
      <c r="AH3" s="16">
        <v>315</v>
      </c>
      <c r="AI3" s="16">
        <v>297</v>
      </c>
      <c r="AJ3" s="16">
        <v>78</v>
      </c>
      <c r="AK3" s="16">
        <v>131</v>
      </c>
      <c r="AL3" s="16">
        <v>1313</v>
      </c>
      <c r="AM3" s="16">
        <v>1293</v>
      </c>
      <c r="AN3" s="16">
        <v>29</v>
      </c>
      <c r="AO3" s="16">
        <v>47</v>
      </c>
      <c r="AP3" s="16">
        <v>4163</v>
      </c>
      <c r="AQ3" s="16">
        <v>1488</v>
      </c>
      <c r="AR3" s="16">
        <v>21</v>
      </c>
      <c r="AS3" s="16">
        <v>35</v>
      </c>
      <c r="AT3" s="16">
        <v>851</v>
      </c>
      <c r="AU3" s="16">
        <v>303</v>
      </c>
      <c r="AV3" s="16">
        <v>0</v>
      </c>
      <c r="AW3" s="16">
        <v>94</v>
      </c>
      <c r="AX3" s="16">
        <v>2902</v>
      </c>
      <c r="AY3" s="16">
        <v>386</v>
      </c>
    </row>
    <row r="4" spans="1:51" s="16" customFormat="1">
      <c r="A4" s="21">
        <v>390</v>
      </c>
      <c r="B4" s="21" t="s">
        <v>57</v>
      </c>
      <c r="D4" s="21" t="s">
        <v>57</v>
      </c>
      <c r="E4" s="16" t="s">
        <v>58</v>
      </c>
      <c r="F4" s="16" t="s">
        <v>52</v>
      </c>
      <c r="G4" s="16">
        <v>1820</v>
      </c>
      <c r="H4" s="16">
        <v>412</v>
      </c>
      <c r="I4" s="16">
        <v>1408</v>
      </c>
      <c r="J4" s="22">
        <v>3.4174757281553396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  <c r="AE4" s="16">
        <v>0</v>
      </c>
      <c r="AF4" s="16">
        <v>92</v>
      </c>
      <c r="AG4" s="16">
        <v>180</v>
      </c>
      <c r="AH4" s="16">
        <v>104</v>
      </c>
      <c r="AI4" s="16">
        <v>112</v>
      </c>
      <c r="AJ4" s="16">
        <v>57</v>
      </c>
      <c r="AK4" s="16">
        <v>0</v>
      </c>
      <c r="AL4" s="16">
        <v>82</v>
      </c>
      <c r="AM4" s="16">
        <v>130</v>
      </c>
      <c r="AN4" s="16">
        <v>0</v>
      </c>
      <c r="AO4" s="16">
        <v>0</v>
      </c>
      <c r="AP4" s="16">
        <v>370</v>
      </c>
      <c r="AQ4" s="16">
        <v>67</v>
      </c>
      <c r="AR4" s="16">
        <v>26</v>
      </c>
      <c r="AS4" s="16">
        <v>57</v>
      </c>
      <c r="AT4" s="16">
        <v>149</v>
      </c>
      <c r="AU4" s="16">
        <v>130</v>
      </c>
      <c r="AV4" s="16">
        <v>0</v>
      </c>
      <c r="AW4" s="16">
        <v>0</v>
      </c>
      <c r="AX4" s="16">
        <v>264</v>
      </c>
      <c r="AY4" s="16">
        <v>0</v>
      </c>
    </row>
    <row r="5" spans="1:51" s="19" customFormat="1">
      <c r="A5" s="18">
        <v>666</v>
      </c>
      <c r="B5" s="18" t="s">
        <v>59</v>
      </c>
      <c r="D5" s="18" t="s">
        <v>59</v>
      </c>
      <c r="E5" s="19" t="s">
        <v>60</v>
      </c>
      <c r="F5" s="19" t="s">
        <v>52</v>
      </c>
      <c r="G5" s="19">
        <v>889</v>
      </c>
      <c r="H5" s="19">
        <v>426</v>
      </c>
      <c r="I5" s="19">
        <v>463</v>
      </c>
      <c r="J5" s="20">
        <v>1.0868544600938967</v>
      </c>
      <c r="L5" s="19">
        <v>0</v>
      </c>
      <c r="M5" s="19">
        <v>0</v>
      </c>
      <c r="N5" s="19">
        <v>0</v>
      </c>
      <c r="O5" s="19">
        <v>0</v>
      </c>
      <c r="P5" s="19">
        <v>0</v>
      </c>
      <c r="Q5" s="19">
        <v>0</v>
      </c>
      <c r="R5" s="19">
        <v>0</v>
      </c>
      <c r="S5" s="19">
        <v>0</v>
      </c>
      <c r="T5" s="19">
        <v>0</v>
      </c>
      <c r="U5" s="19">
        <v>0</v>
      </c>
      <c r="V5" s="19">
        <v>0</v>
      </c>
      <c r="W5" s="19">
        <v>0</v>
      </c>
      <c r="X5" s="19">
        <v>0</v>
      </c>
      <c r="Y5" s="19">
        <v>0</v>
      </c>
      <c r="Z5" s="19">
        <v>0</v>
      </c>
      <c r="AA5" s="19">
        <v>0</v>
      </c>
      <c r="AB5" s="19">
        <v>0</v>
      </c>
      <c r="AC5" s="19">
        <v>0</v>
      </c>
      <c r="AD5" s="19">
        <v>0</v>
      </c>
      <c r="AE5" s="19">
        <v>0</v>
      </c>
      <c r="AF5" s="19">
        <v>0</v>
      </c>
      <c r="AG5" s="19">
        <v>0</v>
      </c>
      <c r="AH5" s="19">
        <v>0</v>
      </c>
      <c r="AI5" s="19">
        <v>0</v>
      </c>
      <c r="AJ5" s="19">
        <v>0</v>
      </c>
      <c r="AK5" s="19">
        <v>58</v>
      </c>
      <c r="AL5" s="19">
        <v>52</v>
      </c>
      <c r="AM5" s="19">
        <v>36</v>
      </c>
      <c r="AN5" s="19">
        <v>27</v>
      </c>
      <c r="AO5" s="19">
        <v>0</v>
      </c>
      <c r="AP5" s="19">
        <v>43</v>
      </c>
      <c r="AQ5" s="19">
        <v>0</v>
      </c>
      <c r="AR5" s="19">
        <v>0</v>
      </c>
      <c r="AS5" s="19">
        <v>0</v>
      </c>
      <c r="AT5" s="19">
        <v>0</v>
      </c>
      <c r="AU5" s="19">
        <v>0</v>
      </c>
      <c r="AV5" s="19">
        <v>52</v>
      </c>
      <c r="AW5" s="19">
        <v>289</v>
      </c>
      <c r="AX5" s="19">
        <v>280</v>
      </c>
      <c r="AY5" s="19">
        <v>52</v>
      </c>
    </row>
    <row r="6" spans="1:51" s="16" customFormat="1">
      <c r="A6" s="21">
        <v>1140</v>
      </c>
      <c r="B6" s="21" t="s">
        <v>61</v>
      </c>
      <c r="C6" s="21"/>
      <c r="D6" s="21" t="s">
        <v>61</v>
      </c>
      <c r="E6" s="16" t="s">
        <v>62</v>
      </c>
      <c r="F6" s="16" t="s">
        <v>52</v>
      </c>
      <c r="G6" s="16">
        <v>432</v>
      </c>
      <c r="H6" s="16">
        <v>15</v>
      </c>
      <c r="I6" s="16">
        <v>417</v>
      </c>
      <c r="J6" s="22">
        <v>27.8</v>
      </c>
      <c r="L6" s="16">
        <v>15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>
        <v>9</v>
      </c>
      <c r="AA6" s="16">
        <v>0</v>
      </c>
      <c r="AB6" s="16">
        <v>0</v>
      </c>
      <c r="AC6" s="16">
        <v>0</v>
      </c>
      <c r="AD6" s="16">
        <v>0</v>
      </c>
      <c r="AE6" s="16">
        <v>0</v>
      </c>
      <c r="AF6" s="16">
        <v>0</v>
      </c>
      <c r="AG6" s="16">
        <v>0</v>
      </c>
      <c r="AH6" s="16">
        <v>0</v>
      </c>
      <c r="AI6" s="16">
        <v>14</v>
      </c>
      <c r="AJ6" s="16">
        <v>0</v>
      </c>
      <c r="AK6" s="16">
        <v>0</v>
      </c>
      <c r="AL6" s="16">
        <v>120</v>
      </c>
      <c r="AM6" s="16">
        <v>56</v>
      </c>
      <c r="AN6" s="16">
        <v>0</v>
      </c>
      <c r="AO6" s="16">
        <v>0</v>
      </c>
      <c r="AP6" s="16">
        <v>129</v>
      </c>
      <c r="AQ6" s="16">
        <v>44</v>
      </c>
      <c r="AR6" s="16">
        <v>0</v>
      </c>
      <c r="AS6" s="16">
        <v>0</v>
      </c>
      <c r="AT6" s="16">
        <v>0</v>
      </c>
      <c r="AU6" s="16">
        <v>0</v>
      </c>
      <c r="AV6" s="16">
        <v>0</v>
      </c>
      <c r="AW6" s="16">
        <v>0</v>
      </c>
      <c r="AX6" s="16">
        <v>45</v>
      </c>
      <c r="AY6" s="16">
        <v>0</v>
      </c>
    </row>
    <row r="7" spans="1:51" s="16" customFormat="1">
      <c r="A7" s="21">
        <v>2500</v>
      </c>
      <c r="B7" s="21" t="s">
        <v>63</v>
      </c>
      <c r="D7" s="21" t="s">
        <v>63</v>
      </c>
      <c r="E7" s="16" t="s">
        <v>64</v>
      </c>
      <c r="F7" s="16" t="s">
        <v>52</v>
      </c>
      <c r="G7" s="16">
        <v>123</v>
      </c>
      <c r="H7" s="16">
        <v>20</v>
      </c>
      <c r="I7" s="16">
        <v>103</v>
      </c>
      <c r="J7" s="22">
        <v>5.15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16">
        <v>0</v>
      </c>
      <c r="W7" s="16">
        <v>41</v>
      </c>
      <c r="X7" s="16">
        <v>0</v>
      </c>
      <c r="Y7" s="16">
        <v>20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  <c r="AH7" s="16">
        <v>23</v>
      </c>
      <c r="AI7" s="16">
        <v>0</v>
      </c>
      <c r="AJ7" s="16">
        <v>0</v>
      </c>
      <c r="AK7" s="16">
        <v>0</v>
      </c>
      <c r="AL7" s="16">
        <v>0</v>
      </c>
      <c r="AM7" s="16">
        <v>0</v>
      </c>
      <c r="AN7" s="16">
        <v>0</v>
      </c>
      <c r="AO7" s="16">
        <v>0</v>
      </c>
      <c r="AP7" s="16">
        <v>0</v>
      </c>
      <c r="AQ7" s="16">
        <v>0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6">
        <v>0</v>
      </c>
      <c r="AX7" s="16">
        <v>39</v>
      </c>
      <c r="AY7" s="16">
        <v>0</v>
      </c>
    </row>
    <row r="8" spans="1:51" s="16" customFormat="1">
      <c r="A8" s="23">
        <v>4781</v>
      </c>
      <c r="B8" s="23" t="s">
        <v>65</v>
      </c>
      <c r="C8" s="24"/>
      <c r="D8" s="23" t="s">
        <v>65</v>
      </c>
      <c r="E8" s="24" t="s">
        <v>66</v>
      </c>
      <c r="F8" s="24" t="s">
        <v>52</v>
      </c>
      <c r="G8" s="24">
        <v>36</v>
      </c>
      <c r="H8" s="16">
        <v>36</v>
      </c>
      <c r="I8" s="16">
        <v>0</v>
      </c>
      <c r="J8" s="22">
        <v>0</v>
      </c>
      <c r="K8" s="24"/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36</v>
      </c>
      <c r="U8" s="24">
        <v>0</v>
      </c>
      <c r="V8" s="24">
        <v>0</v>
      </c>
      <c r="W8" s="24">
        <v>0</v>
      </c>
      <c r="X8" s="24">
        <v>0</v>
      </c>
      <c r="Y8" s="24">
        <v>0</v>
      </c>
      <c r="Z8" s="24">
        <v>0</v>
      </c>
      <c r="AA8" s="24">
        <v>0</v>
      </c>
      <c r="AB8" s="24">
        <v>0</v>
      </c>
      <c r="AC8" s="24">
        <v>0</v>
      </c>
      <c r="AD8" s="24">
        <v>0</v>
      </c>
      <c r="AE8" s="24">
        <v>0</v>
      </c>
      <c r="AF8" s="24">
        <v>0</v>
      </c>
      <c r="AG8" s="24">
        <v>0</v>
      </c>
      <c r="AH8" s="24">
        <v>0</v>
      </c>
      <c r="AI8" s="24">
        <v>0</v>
      </c>
      <c r="AJ8" s="24">
        <v>0</v>
      </c>
      <c r="AK8" s="24">
        <v>0</v>
      </c>
      <c r="AL8" s="24">
        <v>0</v>
      </c>
      <c r="AM8" s="24">
        <v>0</v>
      </c>
      <c r="AN8" s="24">
        <v>0</v>
      </c>
      <c r="AO8" s="24">
        <v>0</v>
      </c>
      <c r="AP8" s="24">
        <v>0</v>
      </c>
      <c r="AQ8" s="24">
        <v>0</v>
      </c>
      <c r="AR8" s="24">
        <v>0</v>
      </c>
      <c r="AS8" s="24">
        <v>0</v>
      </c>
      <c r="AT8" s="24">
        <v>0</v>
      </c>
      <c r="AU8" s="24">
        <v>0</v>
      </c>
      <c r="AV8" s="24">
        <v>0</v>
      </c>
      <c r="AW8" s="24">
        <v>0</v>
      </c>
      <c r="AX8" s="24">
        <v>0</v>
      </c>
      <c r="AY8" s="24">
        <v>0</v>
      </c>
    </row>
    <row r="9" spans="1:51" s="16" customFormat="1">
      <c r="A9" s="21">
        <v>5010</v>
      </c>
      <c r="B9" s="21" t="s">
        <v>67</v>
      </c>
      <c r="D9" s="21" t="s">
        <v>67</v>
      </c>
      <c r="E9" s="16" t="s">
        <v>68</v>
      </c>
      <c r="F9" s="16" t="s">
        <v>52</v>
      </c>
      <c r="G9" s="16">
        <v>33</v>
      </c>
      <c r="H9" s="16">
        <v>0</v>
      </c>
      <c r="I9" s="16">
        <v>33</v>
      </c>
      <c r="J9" s="22" t="e">
        <v>#DIV/0!</v>
      </c>
      <c r="L9" s="16">
        <v>0</v>
      </c>
      <c r="M9" s="16">
        <v>0</v>
      </c>
      <c r="N9" s="16">
        <v>0</v>
      </c>
      <c r="O9" s="16">
        <v>33</v>
      </c>
      <c r="P9" s="16">
        <v>0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  <c r="AE9" s="16">
        <v>0</v>
      </c>
      <c r="AF9" s="16">
        <v>0</v>
      </c>
      <c r="AG9" s="16">
        <v>0</v>
      </c>
      <c r="AH9" s="16">
        <v>0</v>
      </c>
      <c r="AI9" s="16">
        <v>0</v>
      </c>
      <c r="AJ9" s="16">
        <v>0</v>
      </c>
      <c r="AK9" s="16">
        <v>0</v>
      </c>
      <c r="AL9" s="16">
        <v>0</v>
      </c>
      <c r="AM9" s="16">
        <v>0</v>
      </c>
      <c r="AN9" s="16">
        <v>0</v>
      </c>
      <c r="AO9" s="16">
        <v>0</v>
      </c>
      <c r="AP9" s="16">
        <v>0</v>
      </c>
      <c r="AQ9" s="16">
        <v>0</v>
      </c>
      <c r="AR9" s="16">
        <v>0</v>
      </c>
      <c r="AS9" s="16">
        <v>0</v>
      </c>
      <c r="AT9" s="16">
        <v>0</v>
      </c>
      <c r="AU9" s="16">
        <v>0</v>
      </c>
      <c r="AV9" s="16">
        <v>0</v>
      </c>
      <c r="AW9" s="16">
        <v>0</v>
      </c>
      <c r="AX9" s="16">
        <v>0</v>
      </c>
      <c r="AY9" s="16">
        <v>0</v>
      </c>
    </row>
    <row r="10" spans="1:51" s="16" customFormat="1">
      <c r="A10" s="21">
        <v>6497</v>
      </c>
      <c r="B10" s="21" t="s">
        <v>69</v>
      </c>
      <c r="D10" s="21" t="s">
        <v>69</v>
      </c>
      <c r="E10" s="16" t="s">
        <v>70</v>
      </c>
      <c r="F10" s="16" t="s">
        <v>52</v>
      </c>
      <c r="G10" s="16">
        <v>19</v>
      </c>
      <c r="H10" s="16">
        <v>0</v>
      </c>
      <c r="I10" s="16">
        <v>19</v>
      </c>
      <c r="J10" s="22" t="e">
        <v>#DIV/0!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0</v>
      </c>
      <c r="AR10" s="16">
        <v>0</v>
      </c>
      <c r="AS10" s="16"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16">
        <v>19</v>
      </c>
    </row>
    <row r="11" spans="1:51" s="13" customFormat="1">
      <c r="A11" s="25">
        <v>1886</v>
      </c>
      <c r="B11" s="25" t="s">
        <v>71</v>
      </c>
      <c r="D11" s="25" t="s">
        <v>71</v>
      </c>
      <c r="E11" s="13" t="s">
        <v>72</v>
      </c>
      <c r="F11" s="13" t="s">
        <v>73</v>
      </c>
      <c r="G11" s="13">
        <v>200</v>
      </c>
      <c r="H11" s="13">
        <v>106</v>
      </c>
      <c r="I11" s="13">
        <v>94</v>
      </c>
      <c r="J11" s="26">
        <v>0.8867924528301887</v>
      </c>
      <c r="L11" s="13">
        <v>0</v>
      </c>
      <c r="M11" s="13">
        <v>0</v>
      </c>
      <c r="N11" s="13">
        <v>0</v>
      </c>
      <c r="O11" s="13">
        <v>53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18</v>
      </c>
      <c r="V11" s="13">
        <v>9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61</v>
      </c>
      <c r="AC11" s="13">
        <v>0</v>
      </c>
      <c r="AD11" s="13">
        <v>0</v>
      </c>
      <c r="AE11" s="13">
        <v>32</v>
      </c>
      <c r="AF11" s="13">
        <v>0</v>
      </c>
      <c r="AG11" s="13">
        <v>19</v>
      </c>
      <c r="AH11" s="13">
        <v>0</v>
      </c>
      <c r="AI11" s="13">
        <v>0</v>
      </c>
      <c r="AJ11" s="13">
        <v>8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</row>
    <row r="12" spans="1:51" s="13" customFormat="1">
      <c r="A12" s="25">
        <v>7019</v>
      </c>
      <c r="B12" s="25" t="s">
        <v>74</v>
      </c>
      <c r="D12" s="25" t="s">
        <v>74</v>
      </c>
      <c r="E12" s="13" t="s">
        <v>75</v>
      </c>
      <c r="F12" s="13" t="s">
        <v>73</v>
      </c>
      <c r="G12" s="13">
        <v>15</v>
      </c>
      <c r="H12" s="13">
        <v>15</v>
      </c>
      <c r="I12" s="13">
        <v>0</v>
      </c>
      <c r="J12" s="26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15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</row>
    <row r="15" spans="1:51">
      <c r="J15" s="6"/>
    </row>
    <row r="16" spans="1:51" s="1" customFormat="1">
      <c r="A16" s="5" t="s">
        <v>76</v>
      </c>
      <c r="J16" s="4"/>
    </row>
    <row r="17" spans="1:1" s="1" customFormat="1">
      <c r="A17" s="3" t="s">
        <v>77</v>
      </c>
    </row>
    <row r="20" spans="1:1">
      <c r="A20" s="27" t="s">
        <v>602</v>
      </c>
    </row>
    <row r="21" spans="1:1">
      <c r="A21" s="14" t="s">
        <v>6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3FDB1-32E5-D54B-91A9-EC2499C234B9}">
  <dimension ref="A1:N9"/>
  <sheetViews>
    <sheetView workbookViewId="0">
      <selection activeCell="A8" sqref="A8:A9"/>
    </sheetView>
  </sheetViews>
  <sheetFormatPr baseColWidth="10" defaultRowHeight="14"/>
  <sheetData>
    <row r="1" spans="1:14">
      <c r="A1" t="s">
        <v>84</v>
      </c>
    </row>
    <row r="2" spans="1:14" s="9" customFormat="1" ht="45">
      <c r="A2" s="10" t="s">
        <v>85</v>
      </c>
      <c r="B2" s="11" t="s">
        <v>86</v>
      </c>
      <c r="C2" s="10" t="s">
        <v>87</v>
      </c>
      <c r="D2" s="11" t="s">
        <v>88</v>
      </c>
      <c r="E2" s="11" t="s">
        <v>89</v>
      </c>
      <c r="F2" s="11" t="s">
        <v>90</v>
      </c>
      <c r="G2" s="9" t="s">
        <v>91</v>
      </c>
      <c r="H2" s="9" t="s">
        <v>92</v>
      </c>
      <c r="I2" s="12" t="s">
        <v>93</v>
      </c>
      <c r="J2" s="12" t="s">
        <v>94</v>
      </c>
      <c r="K2" s="12" t="s">
        <v>95</v>
      </c>
      <c r="L2" s="9" t="s">
        <v>96</v>
      </c>
      <c r="M2" s="9" t="s">
        <v>97</v>
      </c>
      <c r="N2" s="9" t="s">
        <v>98</v>
      </c>
    </row>
    <row r="3" spans="1:14" s="27" customFormat="1">
      <c r="A3" s="27" t="s">
        <v>604</v>
      </c>
      <c r="B3" s="27" t="s">
        <v>78</v>
      </c>
      <c r="C3" s="27" t="s">
        <v>79</v>
      </c>
      <c r="D3" s="27" t="s">
        <v>80</v>
      </c>
      <c r="E3" s="27" t="s">
        <v>81</v>
      </c>
      <c r="F3" s="27" t="s">
        <v>82</v>
      </c>
      <c r="G3" s="27">
        <v>0.76666666666666672</v>
      </c>
      <c r="H3" s="27">
        <v>9.0817319163775858E-3</v>
      </c>
      <c r="I3" s="28"/>
      <c r="J3" s="28">
        <v>8</v>
      </c>
      <c r="K3" s="28">
        <v>4</v>
      </c>
      <c r="M3" s="27">
        <v>2</v>
      </c>
      <c r="N3" s="27" t="s">
        <v>83</v>
      </c>
    </row>
    <row r="4" spans="1:14" s="27" customFormat="1">
      <c r="A4" s="27" t="s">
        <v>99</v>
      </c>
      <c r="B4" s="27" t="s">
        <v>78</v>
      </c>
      <c r="C4" s="27" t="s">
        <v>79</v>
      </c>
      <c r="D4" s="27" t="s">
        <v>80</v>
      </c>
      <c r="E4" s="27" t="s">
        <v>81</v>
      </c>
      <c r="F4" s="27" t="s">
        <v>82</v>
      </c>
      <c r="G4" s="27">
        <v>0.41666666666666669</v>
      </c>
      <c r="H4" s="27">
        <v>6.5928821834333644E-3</v>
      </c>
      <c r="I4" s="28"/>
      <c r="J4" s="28">
        <v>6</v>
      </c>
      <c r="K4" s="28">
        <v>4</v>
      </c>
      <c r="M4" s="27">
        <v>2</v>
      </c>
      <c r="N4" s="27" t="s">
        <v>100</v>
      </c>
    </row>
    <row r="8" spans="1:14">
      <c r="A8" s="29" t="s">
        <v>602</v>
      </c>
    </row>
    <row r="9" spans="1:14">
      <c r="A9" s="30" t="s">
        <v>603</v>
      </c>
    </row>
  </sheetData>
  <conditionalFormatting sqref="I2 K2">
    <cfRule type="iconSet" priority="9">
      <iconSet iconSet="3Symbols2">
        <cfvo type="percent" val="0"/>
        <cfvo type="percent" val="33"/>
        <cfvo type="percent" val="67"/>
      </iconSet>
    </cfRule>
  </conditionalFormatting>
  <conditionalFormatting sqref="I3">
    <cfRule type="iconSet" priority="14">
      <iconSet iconSet="3Symbols2">
        <cfvo type="percent" val="0"/>
        <cfvo type="percent" val="33"/>
        <cfvo type="percent" val="67"/>
      </iconSet>
    </cfRule>
  </conditionalFormatting>
  <conditionalFormatting sqref="I4">
    <cfRule type="iconSet" priority="3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5C537-7191-684E-BF0B-48A9225AE030}">
  <dimension ref="A1:CQ33"/>
  <sheetViews>
    <sheetView workbookViewId="0">
      <selection activeCell="A32" sqref="A32:A33"/>
    </sheetView>
  </sheetViews>
  <sheetFormatPr baseColWidth="10" defaultRowHeight="14"/>
  <sheetData>
    <row r="1" spans="1:95">
      <c r="A1" t="s">
        <v>426</v>
      </c>
      <c r="B1" t="s">
        <v>427</v>
      </c>
      <c r="C1" t="s">
        <v>428</v>
      </c>
      <c r="D1" t="s">
        <v>429</v>
      </c>
      <c r="E1" t="s">
        <v>430</v>
      </c>
      <c r="F1" t="s">
        <v>431</v>
      </c>
      <c r="G1" t="s">
        <v>432</v>
      </c>
      <c r="H1" t="s">
        <v>433</v>
      </c>
      <c r="I1" t="s">
        <v>434</v>
      </c>
      <c r="J1" t="s">
        <v>435</v>
      </c>
      <c r="K1" t="s">
        <v>436</v>
      </c>
      <c r="L1" t="s">
        <v>437</v>
      </c>
      <c r="M1" t="s">
        <v>438</v>
      </c>
      <c r="N1" t="s">
        <v>439</v>
      </c>
      <c r="O1" t="s">
        <v>440</v>
      </c>
      <c r="P1" t="s">
        <v>441</v>
      </c>
      <c r="Q1" t="s">
        <v>442</v>
      </c>
      <c r="R1" t="s">
        <v>443</v>
      </c>
      <c r="S1" t="s">
        <v>444</v>
      </c>
      <c r="T1" t="s">
        <v>445</v>
      </c>
      <c r="U1" t="s">
        <v>446</v>
      </c>
      <c r="V1" t="s">
        <v>447</v>
      </c>
      <c r="W1" t="s">
        <v>448</v>
      </c>
      <c r="X1" t="s">
        <v>449</v>
      </c>
      <c r="Y1" t="s">
        <v>450</v>
      </c>
      <c r="Z1" t="s">
        <v>451</v>
      </c>
      <c r="AA1" t="s">
        <v>452</v>
      </c>
      <c r="AB1" t="s">
        <v>453</v>
      </c>
      <c r="AC1" t="s">
        <v>454</v>
      </c>
      <c r="AD1" t="s">
        <v>455</v>
      </c>
      <c r="AE1" t="s">
        <v>456</v>
      </c>
      <c r="AF1" t="s">
        <v>457</v>
      </c>
      <c r="AG1" t="s">
        <v>458</v>
      </c>
      <c r="AH1" t="s">
        <v>459</v>
      </c>
      <c r="AI1" t="s">
        <v>460</v>
      </c>
      <c r="AJ1" t="s">
        <v>461</v>
      </c>
      <c r="AK1" t="s">
        <v>462</v>
      </c>
      <c r="AL1" t="s">
        <v>463</v>
      </c>
      <c r="AM1" t="s">
        <v>464</v>
      </c>
      <c r="AN1" t="s">
        <v>465</v>
      </c>
      <c r="AO1" t="s">
        <v>466</v>
      </c>
      <c r="AP1" t="s">
        <v>467</v>
      </c>
      <c r="AQ1" t="s">
        <v>468</v>
      </c>
      <c r="AR1" t="s">
        <v>469</v>
      </c>
      <c r="AS1" t="s">
        <v>470</v>
      </c>
      <c r="AT1" t="s">
        <v>471</v>
      </c>
      <c r="AU1" t="s">
        <v>472</v>
      </c>
      <c r="AV1" t="s">
        <v>473</v>
      </c>
      <c r="AW1" t="s">
        <v>474</v>
      </c>
      <c r="AX1" t="s">
        <v>475</v>
      </c>
      <c r="AY1" t="s">
        <v>476</v>
      </c>
      <c r="AZ1" t="s">
        <v>477</v>
      </c>
      <c r="BA1" t="s">
        <v>478</v>
      </c>
      <c r="BB1" t="s">
        <v>479</v>
      </c>
      <c r="BC1" t="s">
        <v>480</v>
      </c>
      <c r="BD1" t="s">
        <v>481</v>
      </c>
      <c r="BE1" t="s">
        <v>482</v>
      </c>
      <c r="BF1" t="s">
        <v>483</v>
      </c>
      <c r="BG1" t="s">
        <v>484</v>
      </c>
      <c r="BH1" t="s">
        <v>485</v>
      </c>
      <c r="BI1" t="s">
        <v>486</v>
      </c>
      <c r="BJ1" t="s">
        <v>487</v>
      </c>
      <c r="BK1" t="s">
        <v>488</v>
      </c>
      <c r="BL1" t="s">
        <v>489</v>
      </c>
      <c r="BM1" t="s">
        <v>490</v>
      </c>
      <c r="BN1" t="s">
        <v>491</v>
      </c>
      <c r="BO1" t="s">
        <v>492</v>
      </c>
      <c r="BP1" t="s">
        <v>493</v>
      </c>
      <c r="BQ1" t="s">
        <v>494</v>
      </c>
      <c r="BR1" t="s">
        <v>495</v>
      </c>
      <c r="BS1" t="s">
        <v>496</v>
      </c>
      <c r="BT1" t="s">
        <v>497</v>
      </c>
      <c r="BU1" t="s">
        <v>498</v>
      </c>
      <c r="BV1" t="s">
        <v>499</v>
      </c>
      <c r="BW1" t="s">
        <v>500</v>
      </c>
      <c r="BX1" t="s">
        <v>501</v>
      </c>
      <c r="BY1" t="s">
        <v>502</v>
      </c>
      <c r="BZ1" t="s">
        <v>503</v>
      </c>
      <c r="CA1" t="s">
        <v>504</v>
      </c>
      <c r="CB1" t="s">
        <v>505</v>
      </c>
      <c r="CC1" t="s">
        <v>506</v>
      </c>
      <c r="CD1" t="s">
        <v>507</v>
      </c>
      <c r="CE1" t="s">
        <v>508</v>
      </c>
      <c r="CF1" t="s">
        <v>509</v>
      </c>
      <c r="CG1" t="s">
        <v>510</v>
      </c>
      <c r="CH1" t="s">
        <v>511</v>
      </c>
      <c r="CI1" t="s">
        <v>512</v>
      </c>
      <c r="CJ1" t="s">
        <v>513</v>
      </c>
      <c r="CK1" t="s">
        <v>514</v>
      </c>
      <c r="CL1" t="s">
        <v>515</v>
      </c>
      <c r="CM1" t="s">
        <v>516</v>
      </c>
      <c r="CN1" t="s">
        <v>517</v>
      </c>
      <c r="CO1" t="s">
        <v>518</v>
      </c>
      <c r="CP1" t="s">
        <v>519</v>
      </c>
      <c r="CQ1" t="s">
        <v>520</v>
      </c>
    </row>
    <row r="2" spans="1:95" s="27" customFormat="1">
      <c r="A2" s="27" t="s">
        <v>108</v>
      </c>
      <c r="B2" s="27" t="s">
        <v>109</v>
      </c>
      <c r="C2" s="27" t="s">
        <v>110</v>
      </c>
      <c r="D2" s="27" t="s">
        <v>78</v>
      </c>
      <c r="E2" s="27" t="s">
        <v>111</v>
      </c>
      <c r="F2" s="27" t="s">
        <v>79</v>
      </c>
      <c r="G2" s="27" t="s">
        <v>112</v>
      </c>
      <c r="H2" s="27" t="s">
        <v>80</v>
      </c>
      <c r="I2" s="27" t="s">
        <v>81</v>
      </c>
      <c r="J2" s="27" t="s">
        <v>113</v>
      </c>
      <c r="K2" s="27" t="s">
        <v>114</v>
      </c>
      <c r="L2" s="27">
        <v>1</v>
      </c>
      <c r="M2" s="27">
        <v>878</v>
      </c>
      <c r="N2" s="27" t="s">
        <v>115</v>
      </c>
      <c r="O2" s="27" t="s">
        <v>116</v>
      </c>
      <c r="P2" s="27" t="s">
        <v>117</v>
      </c>
      <c r="W2" s="27">
        <v>45362</v>
      </c>
      <c r="AH2" s="27">
        <v>35002</v>
      </c>
      <c r="AI2" s="27" t="s">
        <v>118</v>
      </c>
      <c r="AJ2" s="27">
        <v>878</v>
      </c>
      <c r="AK2" s="27">
        <v>0</v>
      </c>
      <c r="AL2" s="27" t="s">
        <v>119</v>
      </c>
      <c r="AM2" s="27" t="s">
        <v>120</v>
      </c>
      <c r="AN2" s="27" t="s">
        <v>121</v>
      </c>
      <c r="AO2" s="27" t="s">
        <v>122</v>
      </c>
      <c r="AP2" s="27" t="s">
        <v>123</v>
      </c>
      <c r="AR2" s="27" t="s">
        <v>124</v>
      </c>
      <c r="AU2" s="27" t="s">
        <v>125</v>
      </c>
      <c r="AW2" s="27" t="s">
        <v>126</v>
      </c>
      <c r="BB2" s="27" t="s">
        <v>127</v>
      </c>
      <c r="BC2" s="27" t="s">
        <v>128</v>
      </c>
      <c r="BF2" s="27" t="s">
        <v>129</v>
      </c>
      <c r="BG2" s="27" t="s">
        <v>130</v>
      </c>
      <c r="BH2" s="27" t="s">
        <v>131</v>
      </c>
      <c r="BQ2" s="27" t="s">
        <v>132</v>
      </c>
      <c r="BS2" s="27">
        <v>83.096999999999994</v>
      </c>
      <c r="BT2" s="27">
        <v>-74.25</v>
      </c>
      <c r="BZ2" s="27" t="s">
        <v>133</v>
      </c>
      <c r="CA2" s="27" t="s">
        <v>134</v>
      </c>
      <c r="CH2" s="27" t="s">
        <v>135</v>
      </c>
      <c r="CI2" s="27" t="s">
        <v>136</v>
      </c>
      <c r="CJ2" s="27">
        <v>60</v>
      </c>
      <c r="CK2" s="27">
        <v>-114</v>
      </c>
      <c r="CO2" s="27" t="s">
        <v>137</v>
      </c>
      <c r="CP2" s="27" t="s">
        <v>138</v>
      </c>
      <c r="CQ2" s="27" t="s">
        <v>139</v>
      </c>
    </row>
    <row r="3" spans="1:95" s="27" customFormat="1">
      <c r="A3" s="27" t="s">
        <v>140</v>
      </c>
      <c r="B3" s="27" t="s">
        <v>109</v>
      </c>
      <c r="C3" s="27" t="s">
        <v>110</v>
      </c>
      <c r="D3" s="27" t="s">
        <v>78</v>
      </c>
      <c r="E3" s="27" t="s">
        <v>111</v>
      </c>
      <c r="F3" s="27" t="s">
        <v>79</v>
      </c>
      <c r="G3" s="27" t="s">
        <v>112</v>
      </c>
      <c r="H3" s="27" t="s">
        <v>80</v>
      </c>
      <c r="I3" s="27" t="s">
        <v>81</v>
      </c>
      <c r="J3" s="27" t="s">
        <v>113</v>
      </c>
      <c r="K3" s="27" t="s">
        <v>141</v>
      </c>
      <c r="L3" s="27">
        <v>1</v>
      </c>
      <c r="M3" s="27">
        <v>878</v>
      </c>
      <c r="N3" s="27" t="s">
        <v>115</v>
      </c>
      <c r="O3" s="27" t="s">
        <v>116</v>
      </c>
      <c r="P3" s="27" t="s">
        <v>117</v>
      </c>
      <c r="W3" s="27">
        <v>45362</v>
      </c>
      <c r="AH3" s="27">
        <v>92951</v>
      </c>
      <c r="AI3" s="27" t="s">
        <v>142</v>
      </c>
      <c r="AJ3" s="27">
        <v>878</v>
      </c>
      <c r="AK3" s="27">
        <v>0</v>
      </c>
      <c r="AL3" s="27" t="s">
        <v>143</v>
      </c>
      <c r="AM3" s="27" t="s">
        <v>120</v>
      </c>
      <c r="AN3" s="27" t="s">
        <v>121</v>
      </c>
      <c r="AO3" s="27" t="s">
        <v>144</v>
      </c>
      <c r="AP3" s="27" t="s">
        <v>123</v>
      </c>
      <c r="AR3" s="27" t="s">
        <v>124</v>
      </c>
      <c r="AU3" s="27" t="s">
        <v>145</v>
      </c>
      <c r="AW3" s="27" t="s">
        <v>126</v>
      </c>
      <c r="BB3" s="27" t="s">
        <v>127</v>
      </c>
      <c r="BC3" s="27" t="s">
        <v>146</v>
      </c>
      <c r="BF3" s="27" t="s">
        <v>129</v>
      </c>
      <c r="BG3" s="27" t="s">
        <v>130</v>
      </c>
      <c r="BH3" s="27" t="s">
        <v>131</v>
      </c>
      <c r="BQ3" s="27" t="s">
        <v>132</v>
      </c>
      <c r="BS3" s="27">
        <v>83.096999999999994</v>
      </c>
      <c r="BT3" s="27">
        <v>-83.096999999999994</v>
      </c>
      <c r="BZ3" s="27" t="s">
        <v>133</v>
      </c>
      <c r="CA3" s="27" t="s">
        <v>134</v>
      </c>
      <c r="CH3" s="27" t="s">
        <v>135</v>
      </c>
      <c r="CI3" s="27" t="s">
        <v>136</v>
      </c>
      <c r="CJ3" s="27">
        <v>60</v>
      </c>
      <c r="CK3" s="27">
        <v>-114</v>
      </c>
      <c r="CO3" s="27" t="s">
        <v>137</v>
      </c>
      <c r="CP3" s="27" t="s">
        <v>138</v>
      </c>
      <c r="CQ3" s="27" t="s">
        <v>147</v>
      </c>
    </row>
    <row r="4" spans="1:95" s="27" customFormat="1">
      <c r="A4" s="27" t="s">
        <v>148</v>
      </c>
      <c r="B4" s="27" t="s">
        <v>109</v>
      </c>
      <c r="C4" s="27" t="s">
        <v>110</v>
      </c>
      <c r="D4" s="27" t="s">
        <v>78</v>
      </c>
      <c r="E4" s="27" t="s">
        <v>111</v>
      </c>
      <c r="F4" s="27" t="s">
        <v>79</v>
      </c>
      <c r="G4" s="27" t="s">
        <v>112</v>
      </c>
      <c r="H4" s="27" t="s">
        <v>80</v>
      </c>
      <c r="I4" s="27" t="s">
        <v>81</v>
      </c>
      <c r="J4" s="27" t="s">
        <v>113</v>
      </c>
      <c r="K4" s="27" t="s">
        <v>149</v>
      </c>
      <c r="L4" s="27">
        <v>1</v>
      </c>
      <c r="M4" s="27">
        <v>877</v>
      </c>
      <c r="N4" s="27" t="s">
        <v>115</v>
      </c>
      <c r="O4" s="27" t="s">
        <v>116</v>
      </c>
      <c r="P4" s="27" t="s">
        <v>117</v>
      </c>
      <c r="W4" s="27">
        <v>45362</v>
      </c>
      <c r="AH4" s="27">
        <v>104092</v>
      </c>
      <c r="AI4" s="27" t="s">
        <v>150</v>
      </c>
      <c r="AJ4" s="27">
        <v>877</v>
      </c>
      <c r="AK4" s="27">
        <v>0</v>
      </c>
      <c r="AL4" s="27" t="s">
        <v>151</v>
      </c>
      <c r="AM4" s="27" t="s">
        <v>120</v>
      </c>
      <c r="AN4" s="27" t="s">
        <v>121</v>
      </c>
      <c r="AO4" s="27" t="s">
        <v>152</v>
      </c>
      <c r="AP4" s="27" t="s">
        <v>123</v>
      </c>
      <c r="AR4" s="27" t="s">
        <v>124</v>
      </c>
      <c r="AU4" s="27" t="s">
        <v>153</v>
      </c>
      <c r="AW4" s="27" t="s">
        <v>126</v>
      </c>
      <c r="BB4" s="27" t="s">
        <v>127</v>
      </c>
      <c r="BC4" s="27" t="s">
        <v>128</v>
      </c>
      <c r="BF4" s="27" t="s">
        <v>129</v>
      </c>
      <c r="BG4" s="27" t="s">
        <v>130</v>
      </c>
      <c r="BH4" s="27" t="s">
        <v>131</v>
      </c>
      <c r="BQ4" s="27" t="s">
        <v>132</v>
      </c>
      <c r="BS4" s="27">
        <v>83.096999999999994</v>
      </c>
      <c r="BT4" s="27">
        <v>-74.25</v>
      </c>
      <c r="BZ4" s="27" t="s">
        <v>133</v>
      </c>
      <c r="CA4" s="27" t="s">
        <v>134</v>
      </c>
      <c r="CH4" s="27" t="s">
        <v>135</v>
      </c>
      <c r="CI4" s="27" t="s">
        <v>136</v>
      </c>
      <c r="CJ4" s="27">
        <v>60</v>
      </c>
      <c r="CK4" s="27">
        <v>-114</v>
      </c>
      <c r="CO4" s="27" t="s">
        <v>137</v>
      </c>
      <c r="CP4" s="27" t="s">
        <v>138</v>
      </c>
      <c r="CQ4" s="27" t="s">
        <v>154</v>
      </c>
    </row>
    <row r="5" spans="1:95" s="27" customFormat="1">
      <c r="A5" s="27" t="s">
        <v>155</v>
      </c>
      <c r="B5" s="27" t="s">
        <v>109</v>
      </c>
      <c r="C5" s="27" t="s">
        <v>110</v>
      </c>
      <c r="D5" s="27" t="s">
        <v>78</v>
      </c>
      <c r="E5" s="27" t="s">
        <v>111</v>
      </c>
      <c r="F5" s="27" t="s">
        <v>79</v>
      </c>
      <c r="G5" s="27" t="s">
        <v>112</v>
      </c>
      <c r="H5" s="27" t="s">
        <v>80</v>
      </c>
      <c r="I5" s="27" t="s">
        <v>81</v>
      </c>
      <c r="J5" s="27" t="s">
        <v>113</v>
      </c>
      <c r="K5" s="27" t="s">
        <v>156</v>
      </c>
      <c r="L5" s="27">
        <v>1</v>
      </c>
      <c r="M5" s="27">
        <v>878</v>
      </c>
      <c r="N5" s="27" t="s">
        <v>115</v>
      </c>
      <c r="O5" s="27" t="s">
        <v>116</v>
      </c>
      <c r="P5" s="27" t="s">
        <v>117</v>
      </c>
      <c r="W5" s="27">
        <v>45362</v>
      </c>
      <c r="AH5" s="27">
        <v>144066</v>
      </c>
      <c r="AI5" s="27" t="s">
        <v>157</v>
      </c>
      <c r="AJ5" s="27">
        <v>878</v>
      </c>
      <c r="AK5" s="27">
        <v>0</v>
      </c>
      <c r="AL5" s="27" t="s">
        <v>158</v>
      </c>
      <c r="AM5" s="27" t="s">
        <v>120</v>
      </c>
      <c r="AN5" s="27" t="s">
        <v>121</v>
      </c>
      <c r="AO5" s="27" t="s">
        <v>159</v>
      </c>
      <c r="AP5" s="27" t="s">
        <v>123</v>
      </c>
      <c r="AR5" s="27" t="s">
        <v>124</v>
      </c>
      <c r="AU5" s="27" t="s">
        <v>160</v>
      </c>
      <c r="AW5" s="27" t="s">
        <v>126</v>
      </c>
      <c r="BB5" s="27" t="s">
        <v>127</v>
      </c>
      <c r="BC5" s="27" t="s">
        <v>128</v>
      </c>
      <c r="BF5" s="27" t="s">
        <v>129</v>
      </c>
      <c r="BG5" s="27" t="s">
        <v>130</v>
      </c>
      <c r="BH5" s="27" t="s">
        <v>131</v>
      </c>
      <c r="BQ5" s="27" t="s">
        <v>132</v>
      </c>
      <c r="BS5" s="27">
        <v>83.096999999999994</v>
      </c>
      <c r="BT5" s="27">
        <v>-74.25</v>
      </c>
      <c r="BZ5" s="27" t="s">
        <v>133</v>
      </c>
      <c r="CA5" s="27" t="s">
        <v>134</v>
      </c>
      <c r="CH5" s="27" t="s">
        <v>135</v>
      </c>
      <c r="CI5" s="27" t="s">
        <v>136</v>
      </c>
      <c r="CJ5" s="27">
        <v>60</v>
      </c>
      <c r="CK5" s="27">
        <v>-114</v>
      </c>
      <c r="CO5" s="27" t="s">
        <v>137</v>
      </c>
      <c r="CP5" s="27" t="s">
        <v>138</v>
      </c>
      <c r="CQ5" s="27" t="s">
        <v>161</v>
      </c>
    </row>
    <row r="6" spans="1:95" s="27" customFormat="1">
      <c r="A6" s="27" t="s">
        <v>162</v>
      </c>
      <c r="B6" s="27" t="s">
        <v>109</v>
      </c>
      <c r="C6" s="27" t="s">
        <v>110</v>
      </c>
      <c r="D6" s="27" t="s">
        <v>78</v>
      </c>
      <c r="E6" s="27" t="s">
        <v>111</v>
      </c>
      <c r="F6" s="27" t="s">
        <v>79</v>
      </c>
      <c r="G6" s="27" t="s">
        <v>112</v>
      </c>
      <c r="H6" s="27" t="s">
        <v>80</v>
      </c>
      <c r="I6" s="27" t="s">
        <v>81</v>
      </c>
      <c r="J6" s="27" t="s">
        <v>163</v>
      </c>
      <c r="K6" s="27" t="s">
        <v>164</v>
      </c>
      <c r="L6" s="27">
        <v>1</v>
      </c>
      <c r="M6" s="27">
        <v>1801</v>
      </c>
      <c r="N6" s="27" t="s">
        <v>115</v>
      </c>
      <c r="O6" s="27" t="s">
        <v>116</v>
      </c>
      <c r="P6" s="27" t="s">
        <v>117</v>
      </c>
      <c r="W6" s="27">
        <v>45361</v>
      </c>
      <c r="AH6" s="27">
        <v>1333</v>
      </c>
      <c r="AI6" s="27" t="s">
        <v>165</v>
      </c>
      <c r="AJ6" s="27">
        <v>1801</v>
      </c>
      <c r="AK6" s="27">
        <v>0</v>
      </c>
      <c r="AL6" s="27" t="s">
        <v>166</v>
      </c>
      <c r="AM6" s="27" t="s">
        <v>167</v>
      </c>
      <c r="AN6" s="27" t="s">
        <v>121</v>
      </c>
      <c r="AO6" s="27" t="s">
        <v>168</v>
      </c>
      <c r="AP6" s="27" t="s">
        <v>123</v>
      </c>
      <c r="AR6" s="27" t="s">
        <v>124</v>
      </c>
      <c r="AU6" s="27" t="s">
        <v>169</v>
      </c>
      <c r="AW6" s="27" t="s">
        <v>170</v>
      </c>
      <c r="AZ6" s="27" t="s">
        <v>171</v>
      </c>
      <c r="BB6" s="27" t="s">
        <v>172</v>
      </c>
      <c r="BC6" s="27" t="s">
        <v>173</v>
      </c>
      <c r="BE6" s="27" t="s">
        <v>174</v>
      </c>
      <c r="BF6" s="27" t="s">
        <v>175</v>
      </c>
      <c r="BG6" s="27" t="s">
        <v>176</v>
      </c>
      <c r="BH6" s="27" t="s">
        <v>177</v>
      </c>
      <c r="BQ6" s="27" t="s">
        <v>132</v>
      </c>
      <c r="BS6" s="27">
        <v>-69.4666</v>
      </c>
      <c r="BT6" s="27">
        <v>39.566600000000001</v>
      </c>
      <c r="BZ6" s="27" t="s">
        <v>178</v>
      </c>
      <c r="CA6" s="27" t="s">
        <v>179</v>
      </c>
      <c r="CH6" s="27" t="s">
        <v>178</v>
      </c>
      <c r="CI6" s="27" t="s">
        <v>180</v>
      </c>
      <c r="CJ6" s="27">
        <v>-78</v>
      </c>
      <c r="CK6" s="27">
        <v>16</v>
      </c>
      <c r="CO6" s="27" t="s">
        <v>137</v>
      </c>
      <c r="CP6" s="27" t="s">
        <v>138</v>
      </c>
      <c r="CQ6" s="27" t="s">
        <v>181</v>
      </c>
    </row>
    <row r="7" spans="1:95" s="27" customFormat="1">
      <c r="A7" s="27" t="s">
        <v>182</v>
      </c>
      <c r="B7" s="27" t="s">
        <v>109</v>
      </c>
      <c r="C7" s="27" t="s">
        <v>110</v>
      </c>
      <c r="D7" s="27" t="s">
        <v>78</v>
      </c>
      <c r="E7" s="27" t="s">
        <v>111</v>
      </c>
      <c r="F7" s="27" t="s">
        <v>79</v>
      </c>
      <c r="G7" s="27" t="s">
        <v>112</v>
      </c>
      <c r="H7" s="27" t="s">
        <v>80</v>
      </c>
      <c r="I7" s="27" t="s">
        <v>81</v>
      </c>
      <c r="J7" s="27" t="s">
        <v>163</v>
      </c>
      <c r="K7" s="27" t="s">
        <v>183</v>
      </c>
      <c r="L7" s="27">
        <v>1</v>
      </c>
      <c r="M7" s="27">
        <v>1837</v>
      </c>
      <c r="N7" s="27" t="s">
        <v>115</v>
      </c>
      <c r="O7" s="27" t="s">
        <v>116</v>
      </c>
      <c r="P7" s="27" t="s">
        <v>117</v>
      </c>
      <c r="W7" s="27">
        <v>45361</v>
      </c>
      <c r="AH7" s="27">
        <v>5130</v>
      </c>
      <c r="AI7" s="27" t="s">
        <v>184</v>
      </c>
      <c r="AJ7" s="27">
        <v>1837</v>
      </c>
      <c r="AK7" s="27">
        <v>0</v>
      </c>
      <c r="AL7" s="27" t="s">
        <v>185</v>
      </c>
      <c r="AM7" s="27" t="s">
        <v>186</v>
      </c>
      <c r="AN7" s="27" t="s">
        <v>121</v>
      </c>
      <c r="AO7" s="27" t="s">
        <v>187</v>
      </c>
      <c r="AU7" s="27" t="s">
        <v>188</v>
      </c>
      <c r="AW7" s="27" t="s">
        <v>189</v>
      </c>
      <c r="BQ7" s="27" t="s">
        <v>132</v>
      </c>
      <c r="CO7" s="27" t="s">
        <v>190</v>
      </c>
      <c r="CP7" s="27" t="s">
        <v>138</v>
      </c>
      <c r="CQ7" s="27" t="s">
        <v>191</v>
      </c>
    </row>
    <row r="8" spans="1:95" s="27" customFormat="1">
      <c r="A8" s="27" t="s">
        <v>192</v>
      </c>
      <c r="B8" s="27" t="s">
        <v>109</v>
      </c>
      <c r="C8" s="27" t="s">
        <v>110</v>
      </c>
      <c r="D8" s="27" t="s">
        <v>78</v>
      </c>
      <c r="E8" s="27" t="s">
        <v>111</v>
      </c>
      <c r="F8" s="27" t="s">
        <v>79</v>
      </c>
      <c r="G8" s="27" t="s">
        <v>112</v>
      </c>
      <c r="H8" s="27" t="s">
        <v>80</v>
      </c>
      <c r="I8" s="27" t="s">
        <v>81</v>
      </c>
      <c r="J8" s="27" t="s">
        <v>163</v>
      </c>
      <c r="K8" s="27" t="s">
        <v>193</v>
      </c>
      <c r="L8" s="27">
        <v>1</v>
      </c>
      <c r="M8" s="27">
        <v>1837</v>
      </c>
      <c r="N8" s="27" t="s">
        <v>115</v>
      </c>
      <c r="O8" s="27" t="s">
        <v>116</v>
      </c>
      <c r="P8" s="27" t="s">
        <v>117</v>
      </c>
      <c r="W8" s="27">
        <v>45361</v>
      </c>
      <c r="AH8" s="27">
        <v>10517</v>
      </c>
      <c r="AI8" s="27" t="s">
        <v>194</v>
      </c>
      <c r="AJ8" s="27">
        <v>1837</v>
      </c>
      <c r="AK8" s="27">
        <v>0</v>
      </c>
      <c r="AL8" s="27" t="s">
        <v>195</v>
      </c>
      <c r="AM8" s="27" t="s">
        <v>196</v>
      </c>
      <c r="AN8" s="27" t="s">
        <v>121</v>
      </c>
      <c r="AO8" s="27" t="s">
        <v>197</v>
      </c>
      <c r="AP8" s="27" t="s">
        <v>198</v>
      </c>
      <c r="AR8" s="27" t="s">
        <v>199</v>
      </c>
      <c r="AU8" s="27" t="s">
        <v>200</v>
      </c>
      <c r="AW8" s="27" t="s">
        <v>201</v>
      </c>
      <c r="BF8" s="27" t="s">
        <v>202</v>
      </c>
      <c r="BG8" s="27" t="s">
        <v>203</v>
      </c>
      <c r="BH8" s="27" t="s">
        <v>204</v>
      </c>
      <c r="BQ8" s="27" t="s">
        <v>132</v>
      </c>
      <c r="CO8" s="27" t="s">
        <v>190</v>
      </c>
      <c r="CP8" s="27" t="s">
        <v>138</v>
      </c>
      <c r="CQ8" s="27" t="s">
        <v>205</v>
      </c>
    </row>
    <row r="9" spans="1:95" s="27" customFormat="1">
      <c r="A9" s="27" t="s">
        <v>206</v>
      </c>
      <c r="B9" s="27" t="s">
        <v>109</v>
      </c>
      <c r="C9" s="27" t="s">
        <v>110</v>
      </c>
      <c r="D9" s="27" t="s">
        <v>78</v>
      </c>
      <c r="E9" s="27" t="s">
        <v>111</v>
      </c>
      <c r="F9" s="27" t="s">
        <v>79</v>
      </c>
      <c r="G9" s="27" t="s">
        <v>112</v>
      </c>
      <c r="H9" s="27" t="s">
        <v>80</v>
      </c>
      <c r="I9" s="27" t="s">
        <v>81</v>
      </c>
      <c r="J9" s="27" t="s">
        <v>163</v>
      </c>
      <c r="K9" s="27" t="s">
        <v>207</v>
      </c>
      <c r="L9" s="27">
        <v>1</v>
      </c>
      <c r="M9" s="27">
        <v>1837</v>
      </c>
      <c r="N9" s="27" t="s">
        <v>115</v>
      </c>
      <c r="O9" s="27" t="s">
        <v>116</v>
      </c>
      <c r="P9" s="27" t="s">
        <v>117</v>
      </c>
      <c r="W9" s="27">
        <v>45361</v>
      </c>
      <c r="AH9" s="27">
        <v>15445</v>
      </c>
      <c r="AI9" s="27" t="s">
        <v>194</v>
      </c>
      <c r="AJ9" s="27">
        <v>1837</v>
      </c>
      <c r="AK9" s="27">
        <v>0</v>
      </c>
      <c r="AL9" s="27" t="s">
        <v>195</v>
      </c>
      <c r="AM9" s="27" t="s">
        <v>196</v>
      </c>
      <c r="AN9" s="27" t="s">
        <v>121</v>
      </c>
      <c r="AO9" s="27" t="s">
        <v>208</v>
      </c>
      <c r="AP9" s="27" t="s">
        <v>198</v>
      </c>
      <c r="AR9" s="27" t="s">
        <v>199</v>
      </c>
      <c r="AU9" s="27" t="s">
        <v>209</v>
      </c>
      <c r="AW9" s="27" t="s">
        <v>201</v>
      </c>
      <c r="BF9" s="27" t="s">
        <v>202</v>
      </c>
      <c r="BG9" s="27" t="s">
        <v>203</v>
      </c>
      <c r="BH9" s="27" t="s">
        <v>204</v>
      </c>
      <c r="BQ9" s="27" t="s">
        <v>132</v>
      </c>
      <c r="CL9" s="27" t="s">
        <v>210</v>
      </c>
      <c r="CM9" s="27" t="s">
        <v>211</v>
      </c>
      <c r="CN9" s="27" t="s">
        <v>211</v>
      </c>
      <c r="CO9" s="27" t="s">
        <v>190</v>
      </c>
      <c r="CP9" s="27" t="s">
        <v>138</v>
      </c>
      <c r="CQ9" s="27" t="s">
        <v>212</v>
      </c>
    </row>
    <row r="10" spans="1:95" s="27" customFormat="1">
      <c r="A10" s="27" t="s">
        <v>213</v>
      </c>
      <c r="B10" s="27" t="s">
        <v>109</v>
      </c>
      <c r="C10" s="27" t="s">
        <v>110</v>
      </c>
      <c r="D10" s="27" t="s">
        <v>78</v>
      </c>
      <c r="E10" s="27" t="s">
        <v>111</v>
      </c>
      <c r="F10" s="27" t="s">
        <v>79</v>
      </c>
      <c r="G10" s="27" t="s">
        <v>112</v>
      </c>
      <c r="H10" s="27" t="s">
        <v>80</v>
      </c>
      <c r="I10" s="27" t="s">
        <v>81</v>
      </c>
      <c r="J10" s="27" t="s">
        <v>163</v>
      </c>
      <c r="K10" s="27" t="s">
        <v>214</v>
      </c>
      <c r="L10" s="27">
        <v>1</v>
      </c>
      <c r="M10" s="27">
        <v>1837</v>
      </c>
      <c r="N10" s="27" t="s">
        <v>115</v>
      </c>
      <c r="O10" s="27" t="s">
        <v>116</v>
      </c>
      <c r="P10" s="27" t="s">
        <v>117</v>
      </c>
      <c r="W10" s="27">
        <v>45361</v>
      </c>
      <c r="AH10" s="27">
        <v>16417</v>
      </c>
      <c r="AI10" s="27" t="s">
        <v>194</v>
      </c>
      <c r="AJ10" s="27">
        <v>1837</v>
      </c>
      <c r="AK10" s="27">
        <v>0</v>
      </c>
      <c r="AL10" s="27" t="s">
        <v>195</v>
      </c>
      <c r="AM10" s="27" t="s">
        <v>196</v>
      </c>
      <c r="AN10" s="27" t="s">
        <v>121</v>
      </c>
      <c r="AO10" s="27" t="s">
        <v>215</v>
      </c>
      <c r="AP10" s="27" t="s">
        <v>198</v>
      </c>
      <c r="AR10" s="27" t="s">
        <v>199</v>
      </c>
      <c r="AU10" s="27" t="s">
        <v>216</v>
      </c>
      <c r="AW10" s="27" t="s">
        <v>201</v>
      </c>
      <c r="BF10" s="27" t="s">
        <v>202</v>
      </c>
      <c r="BG10" s="27" t="s">
        <v>203</v>
      </c>
      <c r="BH10" s="27" t="s">
        <v>204</v>
      </c>
      <c r="BQ10" s="27" t="s">
        <v>132</v>
      </c>
      <c r="CO10" s="27" t="s">
        <v>190</v>
      </c>
      <c r="CP10" s="27" t="s">
        <v>138</v>
      </c>
      <c r="CQ10" s="27" t="s">
        <v>217</v>
      </c>
    </row>
    <row r="11" spans="1:95" s="27" customFormat="1">
      <c r="A11" s="27" t="s">
        <v>218</v>
      </c>
      <c r="B11" s="27" t="s">
        <v>109</v>
      </c>
      <c r="C11" s="27" t="s">
        <v>110</v>
      </c>
      <c r="D11" s="27" t="s">
        <v>78</v>
      </c>
      <c r="E11" s="27" t="s">
        <v>111</v>
      </c>
      <c r="F11" s="27" t="s">
        <v>79</v>
      </c>
      <c r="G11" s="27" t="s">
        <v>112</v>
      </c>
      <c r="H11" s="27" t="s">
        <v>80</v>
      </c>
      <c r="I11" s="27" t="s">
        <v>81</v>
      </c>
      <c r="J11" s="27" t="s">
        <v>163</v>
      </c>
      <c r="K11" s="27" t="s">
        <v>219</v>
      </c>
      <c r="L11" s="27">
        <v>1</v>
      </c>
      <c r="M11" s="27">
        <v>1123</v>
      </c>
      <c r="N11" s="27" t="s">
        <v>115</v>
      </c>
      <c r="O11" s="27" t="s">
        <v>116</v>
      </c>
      <c r="P11" s="27" t="s">
        <v>117</v>
      </c>
      <c r="W11" s="27">
        <v>45361</v>
      </c>
      <c r="AH11" s="27">
        <v>17859</v>
      </c>
      <c r="AI11" s="27" t="s">
        <v>220</v>
      </c>
      <c r="AJ11" s="27">
        <v>1123</v>
      </c>
      <c r="AK11" s="27">
        <v>0</v>
      </c>
      <c r="AL11" s="27" t="s">
        <v>221</v>
      </c>
      <c r="AM11" s="27" t="s">
        <v>222</v>
      </c>
      <c r="AN11" s="27" t="s">
        <v>121</v>
      </c>
      <c r="AO11" s="27" t="s">
        <v>223</v>
      </c>
      <c r="AP11" s="27" t="s">
        <v>123</v>
      </c>
      <c r="AR11" s="27" t="s">
        <v>124</v>
      </c>
      <c r="AU11" s="27" t="s">
        <v>224</v>
      </c>
      <c r="AW11" s="27" t="s">
        <v>225</v>
      </c>
      <c r="AZ11" s="27" t="s">
        <v>226</v>
      </c>
      <c r="BC11" s="27" t="s">
        <v>227</v>
      </c>
      <c r="BE11" s="27" t="s">
        <v>228</v>
      </c>
      <c r="BF11" s="27" t="s">
        <v>229</v>
      </c>
      <c r="BG11" s="27" t="s">
        <v>230</v>
      </c>
      <c r="BH11" s="27" t="s">
        <v>231</v>
      </c>
      <c r="BQ11" s="27" t="s">
        <v>132</v>
      </c>
      <c r="BS11" s="27">
        <v>-24.4</v>
      </c>
      <c r="BT11" s="27">
        <v>-68.25</v>
      </c>
      <c r="CO11" s="27" t="s">
        <v>137</v>
      </c>
      <c r="CP11" s="27" t="s">
        <v>138</v>
      </c>
      <c r="CQ11" s="27" t="s">
        <v>232</v>
      </c>
    </row>
    <row r="12" spans="1:95" s="27" customFormat="1">
      <c r="A12" s="27" t="s">
        <v>233</v>
      </c>
      <c r="B12" s="27" t="s">
        <v>109</v>
      </c>
      <c r="C12" s="27" t="s">
        <v>110</v>
      </c>
      <c r="D12" s="27" t="s">
        <v>78</v>
      </c>
      <c r="E12" s="27" t="s">
        <v>111</v>
      </c>
      <c r="F12" s="27" t="s">
        <v>79</v>
      </c>
      <c r="G12" s="27" t="s">
        <v>112</v>
      </c>
      <c r="H12" s="27" t="s">
        <v>80</v>
      </c>
      <c r="I12" s="27" t="s">
        <v>81</v>
      </c>
      <c r="J12" s="27" t="s">
        <v>163</v>
      </c>
      <c r="K12" s="27" t="s">
        <v>234</v>
      </c>
      <c r="L12" s="27">
        <v>25</v>
      </c>
      <c r="M12" s="27">
        <v>1892</v>
      </c>
      <c r="N12" s="27" t="s">
        <v>115</v>
      </c>
      <c r="O12" s="27" t="s">
        <v>116</v>
      </c>
      <c r="P12" s="27" t="s">
        <v>117</v>
      </c>
      <c r="S12" s="27" t="s">
        <v>235</v>
      </c>
      <c r="T12" s="27" t="s">
        <v>236</v>
      </c>
      <c r="U12" s="27" t="s">
        <v>237</v>
      </c>
      <c r="W12" s="27">
        <v>45361</v>
      </c>
      <c r="AH12" s="27">
        <v>22408</v>
      </c>
      <c r="AI12" s="27" t="s">
        <v>238</v>
      </c>
      <c r="AJ12" s="27">
        <v>1867</v>
      </c>
      <c r="AK12" s="27">
        <v>0</v>
      </c>
      <c r="AL12" s="27" t="s">
        <v>239</v>
      </c>
      <c r="AM12" s="27" t="s">
        <v>186</v>
      </c>
      <c r="AN12" s="27" t="s">
        <v>121</v>
      </c>
      <c r="AO12" s="27" t="s">
        <v>240</v>
      </c>
      <c r="AU12" s="27" t="s">
        <v>241</v>
      </c>
      <c r="AW12" s="27" t="s">
        <v>189</v>
      </c>
      <c r="BQ12" s="27" t="s">
        <v>132</v>
      </c>
      <c r="CP12" s="27" t="s">
        <v>138</v>
      </c>
      <c r="CQ12" s="27" t="s">
        <v>242</v>
      </c>
    </row>
    <row r="13" spans="1:95" s="27" customFormat="1">
      <c r="A13" s="27" t="s">
        <v>243</v>
      </c>
      <c r="B13" s="27" t="s">
        <v>109</v>
      </c>
      <c r="C13" s="27" t="s">
        <v>110</v>
      </c>
      <c r="D13" s="27" t="s">
        <v>78</v>
      </c>
      <c r="E13" s="27" t="s">
        <v>111</v>
      </c>
      <c r="F13" s="27" t="s">
        <v>79</v>
      </c>
      <c r="G13" s="27" t="s">
        <v>112</v>
      </c>
      <c r="H13" s="27" t="s">
        <v>80</v>
      </c>
      <c r="I13" s="27" t="s">
        <v>81</v>
      </c>
      <c r="J13" s="27" t="s">
        <v>163</v>
      </c>
      <c r="K13" s="27" t="s">
        <v>244</v>
      </c>
      <c r="L13" s="27">
        <v>1</v>
      </c>
      <c r="M13" s="27">
        <v>1837</v>
      </c>
      <c r="N13" s="27" t="s">
        <v>115</v>
      </c>
      <c r="O13" s="27" t="s">
        <v>116</v>
      </c>
      <c r="P13" s="27" t="s">
        <v>117</v>
      </c>
      <c r="W13" s="27">
        <v>45361</v>
      </c>
      <c r="AH13" s="27">
        <v>27260</v>
      </c>
      <c r="AI13" s="27" t="s">
        <v>194</v>
      </c>
      <c r="AJ13" s="27">
        <v>1837</v>
      </c>
      <c r="AK13" s="27">
        <v>0</v>
      </c>
      <c r="AL13" s="27" t="s">
        <v>195</v>
      </c>
      <c r="AM13" s="27" t="s">
        <v>196</v>
      </c>
      <c r="AN13" s="27" t="s">
        <v>121</v>
      </c>
      <c r="AO13" s="27" t="s">
        <v>245</v>
      </c>
      <c r="AP13" s="27" t="s">
        <v>198</v>
      </c>
      <c r="AR13" s="27" t="s">
        <v>199</v>
      </c>
      <c r="AU13" s="27" t="s">
        <v>246</v>
      </c>
      <c r="AW13" s="27" t="s">
        <v>201</v>
      </c>
      <c r="BF13" s="27" t="s">
        <v>202</v>
      </c>
      <c r="BG13" s="27" t="s">
        <v>203</v>
      </c>
      <c r="BH13" s="27" t="s">
        <v>204</v>
      </c>
      <c r="BQ13" s="27" t="s">
        <v>132</v>
      </c>
      <c r="CO13" s="27" t="s">
        <v>190</v>
      </c>
      <c r="CP13" s="27" t="s">
        <v>138</v>
      </c>
      <c r="CQ13" s="27" t="s">
        <v>247</v>
      </c>
    </row>
    <row r="14" spans="1:95" s="27" customFormat="1">
      <c r="A14" s="27" t="s">
        <v>248</v>
      </c>
      <c r="B14" s="27" t="s">
        <v>109</v>
      </c>
      <c r="C14" s="27" t="s">
        <v>110</v>
      </c>
      <c r="D14" s="27" t="s">
        <v>78</v>
      </c>
      <c r="E14" s="27" t="s">
        <v>111</v>
      </c>
      <c r="F14" s="27" t="s">
        <v>79</v>
      </c>
      <c r="G14" s="27" t="s">
        <v>112</v>
      </c>
      <c r="H14" s="27" t="s">
        <v>80</v>
      </c>
      <c r="I14" s="27" t="s">
        <v>81</v>
      </c>
      <c r="J14" s="27" t="s">
        <v>163</v>
      </c>
      <c r="K14" s="27" t="s">
        <v>249</v>
      </c>
      <c r="L14" s="27">
        <v>1</v>
      </c>
      <c r="M14" s="27">
        <v>1835</v>
      </c>
      <c r="N14" s="27" t="s">
        <v>115</v>
      </c>
      <c r="O14" s="27" t="s">
        <v>116</v>
      </c>
      <c r="P14" s="27" t="s">
        <v>117</v>
      </c>
      <c r="W14" s="27">
        <v>45361</v>
      </c>
      <c r="AH14" s="27">
        <v>30878</v>
      </c>
      <c r="AI14" s="27" t="s">
        <v>250</v>
      </c>
      <c r="AJ14" s="27">
        <v>1835</v>
      </c>
      <c r="AK14" s="27">
        <v>0</v>
      </c>
      <c r="AL14" s="27" t="s">
        <v>251</v>
      </c>
      <c r="AM14" s="27" t="s">
        <v>186</v>
      </c>
      <c r="AN14" s="27" t="s">
        <v>121</v>
      </c>
      <c r="AO14" s="27" t="s">
        <v>252</v>
      </c>
      <c r="AU14" s="27" t="s">
        <v>253</v>
      </c>
      <c r="AW14" s="27" t="s">
        <v>189</v>
      </c>
      <c r="BQ14" s="27" t="s">
        <v>132</v>
      </c>
      <c r="CO14" s="27" t="s">
        <v>254</v>
      </c>
      <c r="CP14" s="27" t="s">
        <v>138</v>
      </c>
      <c r="CQ14" s="27" t="s">
        <v>255</v>
      </c>
    </row>
    <row r="15" spans="1:95" s="27" customFormat="1">
      <c r="A15" s="27" t="s">
        <v>256</v>
      </c>
      <c r="B15" s="27" t="s">
        <v>109</v>
      </c>
      <c r="C15" s="27" t="s">
        <v>110</v>
      </c>
      <c r="D15" s="27" t="s">
        <v>78</v>
      </c>
      <c r="E15" s="27" t="s">
        <v>111</v>
      </c>
      <c r="F15" s="27" t="s">
        <v>79</v>
      </c>
      <c r="G15" s="27" t="s">
        <v>112</v>
      </c>
      <c r="H15" s="27" t="s">
        <v>80</v>
      </c>
      <c r="I15" s="27" t="s">
        <v>81</v>
      </c>
      <c r="J15" s="27" t="s">
        <v>163</v>
      </c>
      <c r="K15" s="27" t="s">
        <v>257</v>
      </c>
      <c r="L15" s="27">
        <v>1</v>
      </c>
      <c r="M15" s="27">
        <v>1846</v>
      </c>
      <c r="N15" s="27" t="s">
        <v>115</v>
      </c>
      <c r="O15" s="27" t="s">
        <v>116</v>
      </c>
      <c r="P15" s="27" t="s">
        <v>117</v>
      </c>
      <c r="W15" s="27">
        <v>45361</v>
      </c>
      <c r="AH15" s="27">
        <v>44999</v>
      </c>
      <c r="AI15" s="27" t="s">
        <v>258</v>
      </c>
      <c r="AJ15" s="27">
        <v>1846</v>
      </c>
      <c r="AK15" s="27">
        <v>1</v>
      </c>
      <c r="AL15" s="27" t="s">
        <v>259</v>
      </c>
      <c r="AM15" s="27" t="s">
        <v>260</v>
      </c>
      <c r="AN15" s="27" t="s">
        <v>121</v>
      </c>
      <c r="AO15" s="27" t="s">
        <v>261</v>
      </c>
      <c r="AP15" s="27" t="s">
        <v>262</v>
      </c>
      <c r="AR15" s="27" t="s">
        <v>263</v>
      </c>
      <c r="AU15" s="27" t="s">
        <v>264</v>
      </c>
      <c r="AW15" s="27" t="s">
        <v>265</v>
      </c>
      <c r="BB15" s="27" t="s">
        <v>266</v>
      </c>
      <c r="BF15" s="27" t="s">
        <v>267</v>
      </c>
      <c r="BG15" s="27" t="s">
        <v>268</v>
      </c>
      <c r="BH15" s="27" t="s">
        <v>269</v>
      </c>
      <c r="BQ15" s="27" t="s">
        <v>132</v>
      </c>
      <c r="BZ15" s="27" t="s">
        <v>270</v>
      </c>
      <c r="CA15" s="27" t="s">
        <v>271</v>
      </c>
      <c r="CB15" s="27" t="s">
        <v>272</v>
      </c>
      <c r="CC15" s="27" t="s">
        <v>273</v>
      </c>
      <c r="CD15" s="27">
        <v>53</v>
      </c>
      <c r="CE15" s="27">
        <v>5</v>
      </c>
      <c r="CH15" s="27" t="s">
        <v>274</v>
      </c>
      <c r="CI15" s="27" t="s">
        <v>275</v>
      </c>
      <c r="CJ15" s="27">
        <v>52</v>
      </c>
      <c r="CK15" s="27">
        <v>6</v>
      </c>
      <c r="CO15" s="27" t="s">
        <v>276</v>
      </c>
      <c r="CP15" s="27" t="s">
        <v>138</v>
      </c>
      <c r="CQ15" s="27" t="s">
        <v>277</v>
      </c>
    </row>
    <row r="16" spans="1:95" s="27" customFormat="1">
      <c r="A16" s="27" t="s">
        <v>278</v>
      </c>
      <c r="B16" s="27" t="s">
        <v>109</v>
      </c>
      <c r="C16" s="27" t="s">
        <v>110</v>
      </c>
      <c r="D16" s="27" t="s">
        <v>78</v>
      </c>
      <c r="E16" s="27" t="s">
        <v>111</v>
      </c>
      <c r="F16" s="27" t="s">
        <v>79</v>
      </c>
      <c r="G16" s="27" t="s">
        <v>112</v>
      </c>
      <c r="H16" s="27" t="s">
        <v>80</v>
      </c>
      <c r="I16" s="27" t="s">
        <v>81</v>
      </c>
      <c r="J16" s="27" t="s">
        <v>163</v>
      </c>
      <c r="K16" s="27" t="s">
        <v>279</v>
      </c>
      <c r="L16" s="27">
        <v>1</v>
      </c>
      <c r="M16" s="27">
        <v>1834</v>
      </c>
      <c r="N16" s="27" t="s">
        <v>115</v>
      </c>
      <c r="O16" s="27" t="s">
        <v>116</v>
      </c>
      <c r="P16" s="27" t="s">
        <v>117</v>
      </c>
      <c r="W16" s="27">
        <v>45361</v>
      </c>
      <c r="AH16" s="27">
        <v>49280</v>
      </c>
      <c r="AI16" s="27" t="s">
        <v>280</v>
      </c>
      <c r="AJ16" s="27">
        <v>1834</v>
      </c>
      <c r="AK16" s="27">
        <v>0</v>
      </c>
      <c r="AL16" s="27" t="s">
        <v>281</v>
      </c>
      <c r="AM16" s="27" t="s">
        <v>186</v>
      </c>
      <c r="AN16" s="27" t="s">
        <v>121</v>
      </c>
      <c r="AO16" s="27" t="s">
        <v>282</v>
      </c>
      <c r="AU16" s="27" t="s">
        <v>283</v>
      </c>
      <c r="AW16" s="27" t="s">
        <v>189</v>
      </c>
      <c r="BQ16" s="27" t="s">
        <v>132</v>
      </c>
      <c r="CO16" s="27" t="s">
        <v>190</v>
      </c>
      <c r="CP16" s="27" t="s">
        <v>138</v>
      </c>
      <c r="CQ16" s="27" t="s">
        <v>284</v>
      </c>
    </row>
    <row r="17" spans="1:95" s="27" customFormat="1">
      <c r="A17" s="27" t="s">
        <v>285</v>
      </c>
      <c r="B17" s="27" t="s">
        <v>109</v>
      </c>
      <c r="C17" s="27" t="s">
        <v>110</v>
      </c>
      <c r="D17" s="27" t="s">
        <v>78</v>
      </c>
      <c r="E17" s="27" t="s">
        <v>111</v>
      </c>
      <c r="F17" s="27" t="s">
        <v>79</v>
      </c>
      <c r="G17" s="27" t="s">
        <v>112</v>
      </c>
      <c r="H17" s="27" t="s">
        <v>80</v>
      </c>
      <c r="I17" s="27" t="s">
        <v>81</v>
      </c>
      <c r="J17" s="27" t="s">
        <v>163</v>
      </c>
      <c r="K17" s="27" t="s">
        <v>286</v>
      </c>
      <c r="L17" s="27">
        <v>1</v>
      </c>
      <c r="M17" s="27">
        <v>1306</v>
      </c>
      <c r="N17" s="27" t="s">
        <v>115</v>
      </c>
      <c r="O17" s="27" t="s">
        <v>116</v>
      </c>
      <c r="P17" s="27" t="s">
        <v>117</v>
      </c>
      <c r="W17" s="27">
        <v>45361</v>
      </c>
      <c r="AH17" s="27">
        <v>57143</v>
      </c>
      <c r="AI17" s="27" t="s">
        <v>287</v>
      </c>
      <c r="AJ17" s="27">
        <v>1306</v>
      </c>
      <c r="AK17" s="27">
        <v>0</v>
      </c>
      <c r="AL17" s="27" t="s">
        <v>288</v>
      </c>
      <c r="AM17" s="27" t="s">
        <v>289</v>
      </c>
      <c r="AN17" s="27" t="s">
        <v>121</v>
      </c>
      <c r="AO17" s="27" t="s">
        <v>290</v>
      </c>
      <c r="AP17" s="27" t="s">
        <v>262</v>
      </c>
      <c r="AR17" s="27" t="s">
        <v>263</v>
      </c>
      <c r="AU17" s="27" t="s">
        <v>291</v>
      </c>
      <c r="BF17" s="27" t="s">
        <v>292</v>
      </c>
      <c r="BG17" s="27" t="s">
        <v>293</v>
      </c>
      <c r="BH17" s="27" t="s">
        <v>294</v>
      </c>
      <c r="BQ17" s="27" t="s">
        <v>132</v>
      </c>
      <c r="CO17" s="27" t="s">
        <v>276</v>
      </c>
      <c r="CP17" s="27" t="s">
        <v>138</v>
      </c>
      <c r="CQ17" s="27" t="s">
        <v>295</v>
      </c>
    </row>
    <row r="18" spans="1:95" s="27" customFormat="1">
      <c r="A18" s="27" t="s">
        <v>296</v>
      </c>
      <c r="B18" s="27" t="s">
        <v>109</v>
      </c>
      <c r="C18" s="27" t="s">
        <v>110</v>
      </c>
      <c r="D18" s="27" t="s">
        <v>78</v>
      </c>
      <c r="E18" s="27" t="s">
        <v>111</v>
      </c>
      <c r="F18" s="27" t="s">
        <v>79</v>
      </c>
      <c r="G18" s="27" t="s">
        <v>112</v>
      </c>
      <c r="H18" s="27" t="s">
        <v>80</v>
      </c>
      <c r="I18" s="27" t="s">
        <v>81</v>
      </c>
      <c r="J18" s="27" t="s">
        <v>163</v>
      </c>
      <c r="K18" s="27" t="s">
        <v>296</v>
      </c>
      <c r="L18" s="27">
        <v>1</v>
      </c>
      <c r="M18" s="27">
        <v>1606</v>
      </c>
      <c r="N18" s="27" t="s">
        <v>115</v>
      </c>
      <c r="O18" s="27" t="s">
        <v>116</v>
      </c>
      <c r="P18" s="27" t="s">
        <v>117</v>
      </c>
      <c r="W18" s="27">
        <v>45361</v>
      </c>
      <c r="AH18" s="27">
        <v>69521</v>
      </c>
      <c r="AI18" s="27" t="s">
        <v>297</v>
      </c>
      <c r="AJ18" s="27">
        <v>1606</v>
      </c>
      <c r="AK18" s="27">
        <v>0</v>
      </c>
      <c r="AL18" s="27" t="s">
        <v>298</v>
      </c>
      <c r="AM18" s="27" t="s">
        <v>299</v>
      </c>
      <c r="AN18" s="27" t="s">
        <v>121</v>
      </c>
      <c r="AO18" s="27" t="s">
        <v>300</v>
      </c>
      <c r="AP18" s="27" t="s">
        <v>301</v>
      </c>
      <c r="AR18" s="27" t="s">
        <v>263</v>
      </c>
      <c r="AU18" s="27" t="s">
        <v>302</v>
      </c>
      <c r="AW18" s="27" t="s">
        <v>303</v>
      </c>
      <c r="BB18" s="27" t="s">
        <v>304</v>
      </c>
      <c r="BF18" s="27" t="s">
        <v>305</v>
      </c>
      <c r="BG18" s="27" t="s">
        <v>306</v>
      </c>
      <c r="BH18" s="27" t="s">
        <v>307</v>
      </c>
      <c r="BQ18" s="27" t="s">
        <v>132</v>
      </c>
      <c r="BZ18" s="27" t="s">
        <v>308</v>
      </c>
      <c r="CA18" s="27" t="s">
        <v>309</v>
      </c>
      <c r="CB18" s="27" t="s">
        <v>309</v>
      </c>
      <c r="CC18" s="27" t="s">
        <v>310</v>
      </c>
      <c r="CD18" s="27">
        <v>52</v>
      </c>
      <c r="CE18" s="27">
        <v>7</v>
      </c>
      <c r="CH18" s="27" t="s">
        <v>274</v>
      </c>
      <c r="CI18" s="27" t="s">
        <v>311</v>
      </c>
      <c r="CJ18" s="27">
        <v>51</v>
      </c>
      <c r="CK18" s="27">
        <v>10</v>
      </c>
      <c r="CL18" s="27" t="s">
        <v>312</v>
      </c>
      <c r="CM18" s="27" t="s">
        <v>211</v>
      </c>
      <c r="CN18" s="27" t="s">
        <v>313</v>
      </c>
      <c r="CO18" s="27" t="s">
        <v>314</v>
      </c>
      <c r="CP18" s="27" t="s">
        <v>138</v>
      </c>
      <c r="CQ18" s="27" t="s">
        <v>315</v>
      </c>
    </row>
    <row r="19" spans="1:95" s="27" customFormat="1">
      <c r="A19" s="27" t="s">
        <v>316</v>
      </c>
      <c r="B19" s="27" t="s">
        <v>109</v>
      </c>
      <c r="C19" s="27" t="s">
        <v>110</v>
      </c>
      <c r="D19" s="27" t="s">
        <v>78</v>
      </c>
      <c r="E19" s="27" t="s">
        <v>111</v>
      </c>
      <c r="F19" s="27" t="s">
        <v>79</v>
      </c>
      <c r="G19" s="27" t="s">
        <v>112</v>
      </c>
      <c r="H19" s="27" t="s">
        <v>80</v>
      </c>
      <c r="I19" s="27" t="s">
        <v>81</v>
      </c>
      <c r="J19" s="27" t="s">
        <v>163</v>
      </c>
      <c r="K19" s="27" t="s">
        <v>317</v>
      </c>
      <c r="L19" s="27">
        <v>1</v>
      </c>
      <c r="M19" s="27">
        <v>1837</v>
      </c>
      <c r="N19" s="27" t="s">
        <v>115</v>
      </c>
      <c r="O19" s="27" t="s">
        <v>116</v>
      </c>
      <c r="P19" s="27" t="s">
        <v>117</v>
      </c>
      <c r="W19" s="27">
        <v>45361</v>
      </c>
      <c r="AH19" s="27">
        <v>76522</v>
      </c>
      <c r="AI19" s="27" t="s">
        <v>318</v>
      </c>
      <c r="AJ19" s="27">
        <v>1837</v>
      </c>
      <c r="AK19" s="27">
        <v>0</v>
      </c>
      <c r="AL19" s="27" t="s">
        <v>319</v>
      </c>
      <c r="AM19" s="27" t="s">
        <v>196</v>
      </c>
      <c r="AN19" s="27" t="s">
        <v>121</v>
      </c>
      <c r="AO19" s="27" t="s">
        <v>320</v>
      </c>
      <c r="AP19" s="27" t="s">
        <v>198</v>
      </c>
      <c r="AR19" s="27" t="s">
        <v>199</v>
      </c>
      <c r="AU19" s="27" t="s">
        <v>321</v>
      </c>
      <c r="AW19" s="27" t="s">
        <v>201</v>
      </c>
      <c r="BF19" s="27" t="s">
        <v>202</v>
      </c>
      <c r="BG19" s="27" t="s">
        <v>203</v>
      </c>
      <c r="BH19" s="27" t="s">
        <v>204</v>
      </c>
      <c r="BQ19" s="27" t="s">
        <v>132</v>
      </c>
      <c r="CO19" s="27" t="s">
        <v>190</v>
      </c>
      <c r="CP19" s="27" t="s">
        <v>138</v>
      </c>
      <c r="CQ19" s="27" t="s">
        <v>322</v>
      </c>
    </row>
    <row r="20" spans="1:95" s="27" customFormat="1">
      <c r="A20" s="27" t="s">
        <v>323</v>
      </c>
      <c r="B20" s="27" t="s">
        <v>109</v>
      </c>
      <c r="C20" s="27" t="s">
        <v>110</v>
      </c>
      <c r="D20" s="27" t="s">
        <v>78</v>
      </c>
      <c r="E20" s="27" t="s">
        <v>111</v>
      </c>
      <c r="F20" s="27" t="s">
        <v>79</v>
      </c>
      <c r="G20" s="27" t="s">
        <v>112</v>
      </c>
      <c r="H20" s="27" t="s">
        <v>80</v>
      </c>
      <c r="I20" s="27" t="s">
        <v>81</v>
      </c>
      <c r="J20" s="27" t="s">
        <v>163</v>
      </c>
      <c r="K20" s="27" t="s">
        <v>324</v>
      </c>
      <c r="L20" s="27">
        <v>1</v>
      </c>
      <c r="M20" s="27">
        <v>1840</v>
      </c>
      <c r="N20" s="27" t="s">
        <v>115</v>
      </c>
      <c r="O20" s="27" t="s">
        <v>116</v>
      </c>
      <c r="P20" s="27" t="s">
        <v>117</v>
      </c>
      <c r="W20" s="27">
        <v>45361</v>
      </c>
      <c r="AH20" s="27">
        <v>92904</v>
      </c>
      <c r="AI20" s="27" t="s">
        <v>325</v>
      </c>
      <c r="AJ20" s="27">
        <v>1840</v>
      </c>
      <c r="AK20" s="27">
        <v>0</v>
      </c>
      <c r="AL20" s="27" t="s">
        <v>326</v>
      </c>
      <c r="AM20" s="27" t="s">
        <v>196</v>
      </c>
      <c r="AN20" s="27" t="s">
        <v>121</v>
      </c>
      <c r="AO20" s="27" t="s">
        <v>327</v>
      </c>
      <c r="AP20" s="27" t="s">
        <v>198</v>
      </c>
      <c r="AR20" s="27" t="s">
        <v>199</v>
      </c>
      <c r="AU20" s="27" t="s">
        <v>328</v>
      </c>
      <c r="AW20" s="27" t="s">
        <v>201</v>
      </c>
      <c r="BF20" s="27" t="s">
        <v>202</v>
      </c>
      <c r="BG20" s="27" t="s">
        <v>203</v>
      </c>
      <c r="BH20" s="27" t="s">
        <v>204</v>
      </c>
      <c r="BQ20" s="27" t="s">
        <v>132</v>
      </c>
      <c r="CO20" s="27" t="s">
        <v>190</v>
      </c>
      <c r="CP20" s="27" t="s">
        <v>138</v>
      </c>
      <c r="CQ20" s="27" t="s">
        <v>329</v>
      </c>
    </row>
    <row r="21" spans="1:95" s="27" customFormat="1">
      <c r="A21" s="27" t="s">
        <v>330</v>
      </c>
      <c r="B21" s="27" t="s">
        <v>109</v>
      </c>
      <c r="C21" s="27" t="s">
        <v>110</v>
      </c>
      <c r="D21" s="27" t="s">
        <v>78</v>
      </c>
      <c r="E21" s="27" t="s">
        <v>111</v>
      </c>
      <c r="F21" s="27" t="s">
        <v>79</v>
      </c>
      <c r="G21" s="27" t="s">
        <v>112</v>
      </c>
      <c r="H21" s="27" t="s">
        <v>80</v>
      </c>
      <c r="I21" s="27" t="s">
        <v>81</v>
      </c>
      <c r="J21" s="27" t="s">
        <v>163</v>
      </c>
      <c r="K21" s="27" t="s">
        <v>331</v>
      </c>
      <c r="L21" s="27">
        <v>1</v>
      </c>
      <c r="M21" s="27">
        <v>1835</v>
      </c>
      <c r="N21" s="27" t="s">
        <v>115</v>
      </c>
      <c r="O21" s="27" t="s">
        <v>116</v>
      </c>
      <c r="P21" s="27" t="s">
        <v>117</v>
      </c>
      <c r="W21" s="27">
        <v>45361</v>
      </c>
      <c r="AH21" s="27">
        <v>111518</v>
      </c>
      <c r="AI21" s="27" t="s">
        <v>332</v>
      </c>
      <c r="AJ21" s="27">
        <v>1835</v>
      </c>
      <c r="AK21" s="27">
        <v>0</v>
      </c>
      <c r="AL21" s="27" t="s">
        <v>333</v>
      </c>
      <c r="AM21" s="27" t="s">
        <v>186</v>
      </c>
      <c r="AN21" s="27" t="s">
        <v>121</v>
      </c>
      <c r="AO21" s="27" t="s">
        <v>334</v>
      </c>
      <c r="AU21" s="27" t="s">
        <v>335</v>
      </c>
      <c r="AW21" s="27" t="s">
        <v>189</v>
      </c>
      <c r="BQ21" s="27" t="s">
        <v>132</v>
      </c>
      <c r="CO21" s="27" t="s">
        <v>190</v>
      </c>
      <c r="CP21" s="27" t="s">
        <v>138</v>
      </c>
      <c r="CQ21" s="27" t="s">
        <v>336</v>
      </c>
    </row>
    <row r="22" spans="1:95" s="27" customFormat="1">
      <c r="A22" s="27" t="s">
        <v>337</v>
      </c>
      <c r="B22" s="27" t="s">
        <v>109</v>
      </c>
      <c r="C22" s="27" t="s">
        <v>110</v>
      </c>
      <c r="D22" s="27" t="s">
        <v>78</v>
      </c>
      <c r="E22" s="27" t="s">
        <v>111</v>
      </c>
      <c r="F22" s="27" t="s">
        <v>79</v>
      </c>
      <c r="G22" s="27" t="s">
        <v>112</v>
      </c>
      <c r="H22" s="27" t="s">
        <v>80</v>
      </c>
      <c r="I22" s="27" t="s">
        <v>81</v>
      </c>
      <c r="J22" s="27" t="s">
        <v>163</v>
      </c>
      <c r="K22" s="27" t="s">
        <v>338</v>
      </c>
      <c r="L22" s="27">
        <v>1</v>
      </c>
      <c r="M22" s="27">
        <v>1834</v>
      </c>
      <c r="N22" s="27" t="s">
        <v>115</v>
      </c>
      <c r="O22" s="27" t="s">
        <v>116</v>
      </c>
      <c r="P22" s="27" t="s">
        <v>117</v>
      </c>
      <c r="W22" s="27">
        <v>45361</v>
      </c>
      <c r="AH22" s="27">
        <v>114266</v>
      </c>
      <c r="AI22" s="27" t="s">
        <v>339</v>
      </c>
      <c r="AJ22" s="27">
        <v>1834</v>
      </c>
      <c r="AK22" s="27">
        <v>0</v>
      </c>
      <c r="AL22" s="27" t="s">
        <v>340</v>
      </c>
      <c r="AM22" s="27" t="s">
        <v>196</v>
      </c>
      <c r="AN22" s="27" t="s">
        <v>121</v>
      </c>
      <c r="AO22" s="27" t="s">
        <v>341</v>
      </c>
      <c r="AP22" s="27" t="s">
        <v>198</v>
      </c>
      <c r="AR22" s="27" t="s">
        <v>199</v>
      </c>
      <c r="AU22" s="27" t="s">
        <v>342</v>
      </c>
      <c r="AW22" s="27" t="s">
        <v>201</v>
      </c>
      <c r="BF22" s="27" t="s">
        <v>202</v>
      </c>
      <c r="BG22" s="27" t="s">
        <v>203</v>
      </c>
      <c r="BH22" s="27" t="s">
        <v>204</v>
      </c>
      <c r="BQ22" s="27" t="s">
        <v>132</v>
      </c>
      <c r="CO22" s="27" t="s">
        <v>190</v>
      </c>
      <c r="CP22" s="27" t="s">
        <v>138</v>
      </c>
      <c r="CQ22" s="27" t="s">
        <v>343</v>
      </c>
    </row>
    <row r="23" spans="1:95" s="27" customFormat="1">
      <c r="A23" s="27" t="s">
        <v>344</v>
      </c>
      <c r="B23" s="27" t="s">
        <v>109</v>
      </c>
      <c r="C23" s="27" t="s">
        <v>110</v>
      </c>
      <c r="D23" s="27" t="s">
        <v>78</v>
      </c>
      <c r="E23" s="27" t="s">
        <v>111</v>
      </c>
      <c r="F23" s="27" t="s">
        <v>79</v>
      </c>
      <c r="G23" s="27" t="s">
        <v>112</v>
      </c>
      <c r="H23" s="27" t="s">
        <v>80</v>
      </c>
      <c r="I23" s="27" t="s">
        <v>81</v>
      </c>
      <c r="J23" s="27" t="s">
        <v>163</v>
      </c>
      <c r="K23" s="27" t="s">
        <v>345</v>
      </c>
      <c r="L23" s="27">
        <v>1</v>
      </c>
      <c r="M23" s="27">
        <v>1737</v>
      </c>
      <c r="N23" s="27" t="s">
        <v>115</v>
      </c>
      <c r="O23" s="27" t="s">
        <v>116</v>
      </c>
      <c r="P23" s="27" t="s">
        <v>117</v>
      </c>
      <c r="W23" s="27">
        <v>45361</v>
      </c>
      <c r="AH23" s="27">
        <v>137501</v>
      </c>
      <c r="AI23" s="27" t="s">
        <v>346</v>
      </c>
      <c r="AJ23" s="27">
        <v>1737</v>
      </c>
      <c r="AK23" s="27">
        <v>0</v>
      </c>
      <c r="AL23" s="27" t="s">
        <v>347</v>
      </c>
      <c r="AM23" s="27" t="s">
        <v>348</v>
      </c>
      <c r="AN23" s="27" t="s">
        <v>121</v>
      </c>
      <c r="AO23" s="27" t="s">
        <v>349</v>
      </c>
      <c r="AP23" s="27" t="s">
        <v>350</v>
      </c>
      <c r="AR23" s="27" t="s">
        <v>351</v>
      </c>
      <c r="AU23" s="27" t="s">
        <v>352</v>
      </c>
      <c r="AW23" s="27" t="s">
        <v>353</v>
      </c>
      <c r="AZ23" s="27" t="s">
        <v>354</v>
      </c>
      <c r="BB23" s="27" t="s">
        <v>355</v>
      </c>
      <c r="BC23" s="27" t="s">
        <v>356</v>
      </c>
      <c r="BD23" s="27" t="s">
        <v>357</v>
      </c>
      <c r="BF23" s="27" t="s">
        <v>358</v>
      </c>
      <c r="BG23" s="27" t="s">
        <v>359</v>
      </c>
      <c r="BH23" s="27" t="s">
        <v>360</v>
      </c>
      <c r="BQ23" s="27" t="s">
        <v>132</v>
      </c>
      <c r="BS23" s="27">
        <v>48.44</v>
      </c>
      <c r="BT23" s="27">
        <v>2.25</v>
      </c>
      <c r="BZ23" s="27" t="s">
        <v>355</v>
      </c>
      <c r="CH23" s="27" t="s">
        <v>274</v>
      </c>
      <c r="CI23" s="27" t="s">
        <v>361</v>
      </c>
      <c r="CJ23" s="27">
        <v>46</v>
      </c>
      <c r="CK23" s="27">
        <v>2</v>
      </c>
      <c r="CO23" s="27" t="s">
        <v>362</v>
      </c>
      <c r="CP23" s="27" t="s">
        <v>138</v>
      </c>
      <c r="CQ23" s="27" t="s">
        <v>363</v>
      </c>
    </row>
    <row r="24" spans="1:95" s="27" customFormat="1">
      <c r="A24" s="27" t="s">
        <v>364</v>
      </c>
      <c r="B24" s="27" t="s">
        <v>109</v>
      </c>
      <c r="C24" s="27" t="s">
        <v>110</v>
      </c>
      <c r="D24" s="27" t="s">
        <v>78</v>
      </c>
      <c r="E24" s="27" t="s">
        <v>111</v>
      </c>
      <c r="F24" s="27" t="s">
        <v>79</v>
      </c>
      <c r="G24" s="27" t="s">
        <v>112</v>
      </c>
      <c r="H24" s="27" t="s">
        <v>80</v>
      </c>
      <c r="I24" s="27" t="s">
        <v>81</v>
      </c>
      <c r="J24" s="27" t="s">
        <v>163</v>
      </c>
      <c r="K24" s="27" t="s">
        <v>365</v>
      </c>
      <c r="L24" s="27">
        <v>29</v>
      </c>
      <c r="M24" s="27">
        <v>1896</v>
      </c>
      <c r="N24" s="27" t="s">
        <v>115</v>
      </c>
      <c r="O24" s="27" t="s">
        <v>116</v>
      </c>
      <c r="P24" s="27" t="s">
        <v>117</v>
      </c>
      <c r="S24" s="27" t="s">
        <v>235</v>
      </c>
      <c r="T24" s="27" t="s">
        <v>236</v>
      </c>
      <c r="U24" s="27" t="s">
        <v>237</v>
      </c>
      <c r="W24" s="27">
        <v>45361</v>
      </c>
      <c r="AH24" s="27">
        <v>137771</v>
      </c>
      <c r="AI24" s="27" t="s">
        <v>366</v>
      </c>
      <c r="AJ24" s="27">
        <v>1867</v>
      </c>
      <c r="AK24" s="27">
        <v>0</v>
      </c>
      <c r="AL24" s="27" t="s">
        <v>367</v>
      </c>
      <c r="AM24" s="27" t="s">
        <v>196</v>
      </c>
      <c r="AN24" s="27" t="s">
        <v>121</v>
      </c>
      <c r="AO24" s="27" t="s">
        <v>368</v>
      </c>
      <c r="AP24" s="27" t="s">
        <v>198</v>
      </c>
      <c r="AR24" s="27" t="s">
        <v>199</v>
      </c>
      <c r="AU24" s="27" t="s">
        <v>369</v>
      </c>
      <c r="AW24" s="27" t="s">
        <v>201</v>
      </c>
      <c r="BF24" s="27" t="s">
        <v>202</v>
      </c>
      <c r="BG24" s="27" t="s">
        <v>203</v>
      </c>
      <c r="BH24" s="27" t="s">
        <v>204</v>
      </c>
      <c r="BQ24" s="27" t="s">
        <v>132</v>
      </c>
      <c r="CP24" s="27" t="s">
        <v>138</v>
      </c>
      <c r="CQ24" s="27" t="s">
        <v>370</v>
      </c>
    </row>
    <row r="25" spans="1:95" s="27" customFormat="1">
      <c r="A25" s="27" t="s">
        <v>371</v>
      </c>
      <c r="B25" s="27" t="s">
        <v>109</v>
      </c>
      <c r="C25" s="27" t="s">
        <v>110</v>
      </c>
      <c r="D25" s="27" t="s">
        <v>78</v>
      </c>
      <c r="E25" s="27" t="s">
        <v>111</v>
      </c>
      <c r="F25" s="27" t="s">
        <v>79</v>
      </c>
      <c r="G25" s="27" t="s">
        <v>112</v>
      </c>
      <c r="H25" s="27" t="s">
        <v>80</v>
      </c>
      <c r="I25" s="27" t="s">
        <v>81</v>
      </c>
      <c r="J25" s="27" t="s">
        <v>163</v>
      </c>
      <c r="K25" s="27" t="s">
        <v>372</v>
      </c>
      <c r="L25" s="27">
        <v>1</v>
      </c>
      <c r="M25" s="27">
        <v>1659</v>
      </c>
      <c r="N25" s="27" t="s">
        <v>115</v>
      </c>
      <c r="O25" s="27" t="s">
        <v>116</v>
      </c>
      <c r="P25" s="27" t="s">
        <v>117</v>
      </c>
      <c r="W25" s="27">
        <v>45361</v>
      </c>
      <c r="AH25" s="27">
        <v>139775</v>
      </c>
      <c r="AI25" s="27" t="s">
        <v>373</v>
      </c>
      <c r="AJ25" s="27">
        <v>1659</v>
      </c>
      <c r="AK25" s="27">
        <v>1</v>
      </c>
      <c r="AL25" s="27" t="s">
        <v>374</v>
      </c>
      <c r="AM25" s="27" t="s">
        <v>375</v>
      </c>
      <c r="AN25" s="27" t="s">
        <v>121</v>
      </c>
      <c r="AO25" s="27" t="s">
        <v>376</v>
      </c>
      <c r="AP25" s="27" t="s">
        <v>123</v>
      </c>
      <c r="AR25" s="27" t="s">
        <v>124</v>
      </c>
      <c r="AU25" s="27" t="s">
        <v>377</v>
      </c>
      <c r="BE25" s="27" t="s">
        <v>378</v>
      </c>
      <c r="BF25" s="27" t="s">
        <v>379</v>
      </c>
      <c r="BG25" s="27" t="s">
        <v>380</v>
      </c>
      <c r="BH25" s="27" t="s">
        <v>381</v>
      </c>
      <c r="BQ25" s="27" t="s">
        <v>132</v>
      </c>
      <c r="CL25" s="27" t="s">
        <v>382</v>
      </c>
      <c r="CM25" s="27" t="s">
        <v>211</v>
      </c>
      <c r="CN25" s="27" t="s">
        <v>383</v>
      </c>
      <c r="CO25" s="27" t="s">
        <v>137</v>
      </c>
      <c r="CP25" s="27" t="s">
        <v>138</v>
      </c>
      <c r="CQ25" s="27" t="s">
        <v>384</v>
      </c>
    </row>
    <row r="26" spans="1:95" s="14" customFormat="1">
      <c r="A26" s="14" t="s">
        <v>385</v>
      </c>
      <c r="B26" s="14" t="s">
        <v>109</v>
      </c>
      <c r="C26" s="14" t="s">
        <v>110</v>
      </c>
      <c r="D26" s="14" t="s">
        <v>78</v>
      </c>
      <c r="E26" s="14" t="s">
        <v>111</v>
      </c>
      <c r="F26" s="14" t="s">
        <v>79</v>
      </c>
      <c r="G26" s="14" t="s">
        <v>112</v>
      </c>
      <c r="H26" s="14" t="s">
        <v>80</v>
      </c>
      <c r="I26" s="14" t="s">
        <v>81</v>
      </c>
      <c r="J26" s="14" t="s">
        <v>163</v>
      </c>
      <c r="K26" s="14" t="s">
        <v>386</v>
      </c>
      <c r="L26" s="14">
        <v>1</v>
      </c>
      <c r="M26" s="14">
        <v>1816</v>
      </c>
      <c r="N26" s="14" t="s">
        <v>115</v>
      </c>
      <c r="O26" s="14" t="s">
        <v>116</v>
      </c>
      <c r="P26" s="14" t="s">
        <v>117</v>
      </c>
      <c r="Q26" s="14">
        <v>1</v>
      </c>
      <c r="S26" s="14" t="s">
        <v>235</v>
      </c>
      <c r="T26" s="14" t="s">
        <v>387</v>
      </c>
      <c r="V26" s="14" t="s">
        <v>388</v>
      </c>
      <c r="W26" s="14">
        <v>45361</v>
      </c>
      <c r="AH26" s="14">
        <v>49089</v>
      </c>
      <c r="AI26" s="14" t="s">
        <v>389</v>
      </c>
      <c r="AJ26" s="14">
        <v>1816</v>
      </c>
      <c r="AK26" s="14">
        <v>0</v>
      </c>
      <c r="AL26" s="14" t="s">
        <v>390</v>
      </c>
      <c r="AM26" s="14" t="s">
        <v>196</v>
      </c>
      <c r="AN26" s="14" t="s">
        <v>121</v>
      </c>
      <c r="AO26" s="14" t="s">
        <v>391</v>
      </c>
      <c r="AU26" s="14" t="s">
        <v>392</v>
      </c>
      <c r="AW26" s="14" t="s">
        <v>201</v>
      </c>
      <c r="BQ26" s="14" t="s">
        <v>132</v>
      </c>
      <c r="CO26" s="14" t="s">
        <v>393</v>
      </c>
      <c r="CP26" s="14" t="s">
        <v>138</v>
      </c>
      <c r="CQ26" s="14" t="s">
        <v>394</v>
      </c>
    </row>
    <row r="27" spans="1:95" s="14" customFormat="1">
      <c r="A27" s="14" t="s">
        <v>395</v>
      </c>
      <c r="B27" s="14" t="s">
        <v>109</v>
      </c>
      <c r="C27" s="14" t="s">
        <v>110</v>
      </c>
      <c r="D27" s="14" t="s">
        <v>78</v>
      </c>
      <c r="E27" s="14" t="s">
        <v>111</v>
      </c>
      <c r="F27" s="14" t="s">
        <v>79</v>
      </c>
      <c r="G27" s="14" t="s">
        <v>112</v>
      </c>
      <c r="H27" s="14" t="s">
        <v>80</v>
      </c>
      <c r="I27" s="14" t="s">
        <v>81</v>
      </c>
      <c r="J27" s="14" t="s">
        <v>163</v>
      </c>
      <c r="K27" s="14" t="s">
        <v>396</v>
      </c>
      <c r="L27" s="14">
        <v>1</v>
      </c>
      <c r="M27" s="14">
        <v>955</v>
      </c>
      <c r="N27" s="14" t="s">
        <v>115</v>
      </c>
      <c r="O27" s="14" t="s">
        <v>116</v>
      </c>
      <c r="P27" s="14" t="s">
        <v>117</v>
      </c>
      <c r="Q27" s="14">
        <v>1</v>
      </c>
      <c r="S27" s="14" t="s">
        <v>235</v>
      </c>
      <c r="T27" s="14" t="s">
        <v>387</v>
      </c>
      <c r="U27" s="14" t="s">
        <v>237</v>
      </c>
      <c r="V27" s="14" t="s">
        <v>388</v>
      </c>
      <c r="W27" s="14">
        <v>45361</v>
      </c>
      <c r="AH27" s="14">
        <v>49205</v>
      </c>
      <c r="AI27" s="14" t="s">
        <v>397</v>
      </c>
      <c r="AJ27" s="14">
        <v>954</v>
      </c>
      <c r="AK27" s="14">
        <v>0</v>
      </c>
      <c r="AL27" s="14" t="s">
        <v>398</v>
      </c>
      <c r="AM27" s="14" t="s">
        <v>399</v>
      </c>
      <c r="AN27" s="14" t="s">
        <v>121</v>
      </c>
      <c r="AO27" s="14" t="s">
        <v>400</v>
      </c>
      <c r="AP27" s="14" t="s">
        <v>262</v>
      </c>
      <c r="AR27" s="14" t="s">
        <v>263</v>
      </c>
      <c r="AW27" s="14" t="s">
        <v>401</v>
      </c>
      <c r="BB27" s="14" t="s">
        <v>402</v>
      </c>
      <c r="BE27" s="14" t="s">
        <v>403</v>
      </c>
      <c r="BF27" s="14" t="s">
        <v>404</v>
      </c>
      <c r="BG27" s="14" t="s">
        <v>405</v>
      </c>
      <c r="BH27" s="14" t="s">
        <v>406</v>
      </c>
      <c r="BQ27" s="14" t="s">
        <v>132</v>
      </c>
      <c r="BZ27" s="14" t="s">
        <v>407</v>
      </c>
      <c r="CA27" s="14" t="s">
        <v>408</v>
      </c>
      <c r="CB27" s="14" t="s">
        <v>409</v>
      </c>
      <c r="CC27" s="14" t="s">
        <v>310</v>
      </c>
      <c r="CD27" s="14">
        <v>52</v>
      </c>
      <c r="CE27" s="14">
        <v>1</v>
      </c>
      <c r="CP27" s="14" t="s">
        <v>138</v>
      </c>
      <c r="CQ27" s="14" t="s">
        <v>410</v>
      </c>
    </row>
    <row r="28" spans="1:95" s="14" customFormat="1">
      <c r="A28" s="14" t="s">
        <v>411</v>
      </c>
      <c r="B28" s="14" t="s">
        <v>109</v>
      </c>
      <c r="C28" s="14" t="s">
        <v>110</v>
      </c>
      <c r="D28" s="14" t="s">
        <v>78</v>
      </c>
      <c r="E28" s="14" t="s">
        <v>111</v>
      </c>
      <c r="F28" s="14" t="s">
        <v>79</v>
      </c>
      <c r="G28" s="14" t="s">
        <v>112</v>
      </c>
      <c r="H28" s="14" t="s">
        <v>80</v>
      </c>
      <c r="I28" s="14" t="s">
        <v>81</v>
      </c>
      <c r="J28" s="14" t="s">
        <v>163</v>
      </c>
      <c r="K28" s="14" t="s">
        <v>412</v>
      </c>
      <c r="L28" s="14">
        <v>1</v>
      </c>
      <c r="M28" s="14">
        <v>1127</v>
      </c>
      <c r="N28" s="14" t="s">
        <v>115</v>
      </c>
      <c r="O28" s="14" t="s">
        <v>116</v>
      </c>
      <c r="P28" s="14" t="s">
        <v>117</v>
      </c>
      <c r="Q28" s="14">
        <v>1</v>
      </c>
      <c r="S28" s="14" t="s">
        <v>235</v>
      </c>
      <c r="T28" s="14" t="s">
        <v>387</v>
      </c>
      <c r="U28" s="14" t="s">
        <v>237</v>
      </c>
      <c r="V28" s="14" t="s">
        <v>388</v>
      </c>
      <c r="W28" s="14">
        <v>45361</v>
      </c>
      <c r="AH28" s="14">
        <v>120103</v>
      </c>
      <c r="AI28" s="14" t="s">
        <v>413</v>
      </c>
      <c r="AJ28" s="14">
        <v>1126</v>
      </c>
      <c r="AK28" s="14">
        <v>0</v>
      </c>
      <c r="AL28" s="14" t="s">
        <v>414</v>
      </c>
      <c r="AM28" s="14" t="s">
        <v>399</v>
      </c>
      <c r="AN28" s="14" t="s">
        <v>121</v>
      </c>
      <c r="AO28" s="14" t="s">
        <v>415</v>
      </c>
      <c r="AP28" s="14" t="s">
        <v>262</v>
      </c>
      <c r="AR28" s="14" t="s">
        <v>263</v>
      </c>
      <c r="AW28" s="14" t="s">
        <v>401</v>
      </c>
      <c r="BB28" s="14" t="s">
        <v>416</v>
      </c>
      <c r="BE28" s="14" t="s">
        <v>403</v>
      </c>
      <c r="BF28" s="14" t="s">
        <v>404</v>
      </c>
      <c r="BG28" s="14" t="s">
        <v>405</v>
      </c>
      <c r="BH28" s="14" t="s">
        <v>406</v>
      </c>
      <c r="BQ28" s="14" t="s">
        <v>132</v>
      </c>
      <c r="BZ28" s="14" t="s">
        <v>416</v>
      </c>
      <c r="CH28" s="14" t="s">
        <v>417</v>
      </c>
      <c r="CI28" s="14" t="s">
        <v>418</v>
      </c>
      <c r="CJ28" s="14">
        <v>-25</v>
      </c>
      <c r="CK28" s="14">
        <v>135</v>
      </c>
      <c r="CP28" s="14" t="s">
        <v>138</v>
      </c>
      <c r="CQ28" s="14" t="s">
        <v>410</v>
      </c>
    </row>
    <row r="29" spans="1:95" s="14" customFormat="1">
      <c r="A29" s="14" t="s">
        <v>419</v>
      </c>
      <c r="B29" s="14" t="s">
        <v>109</v>
      </c>
      <c r="C29" s="14" t="s">
        <v>110</v>
      </c>
      <c r="D29" s="14" t="s">
        <v>78</v>
      </c>
      <c r="E29" s="14" t="s">
        <v>111</v>
      </c>
      <c r="F29" s="14" t="s">
        <v>79</v>
      </c>
      <c r="G29" s="14" t="s">
        <v>112</v>
      </c>
      <c r="H29" s="14" t="s">
        <v>80</v>
      </c>
      <c r="I29" s="14" t="s">
        <v>81</v>
      </c>
      <c r="J29" s="14" t="s">
        <v>163</v>
      </c>
      <c r="K29" s="14" t="s">
        <v>420</v>
      </c>
      <c r="L29" s="14">
        <v>1</v>
      </c>
      <c r="M29" s="14">
        <v>1816</v>
      </c>
      <c r="N29" s="14" t="s">
        <v>115</v>
      </c>
      <c r="O29" s="14" t="s">
        <v>116</v>
      </c>
      <c r="P29" s="14" t="s">
        <v>117</v>
      </c>
      <c r="Q29" s="14">
        <v>1</v>
      </c>
      <c r="S29" s="14" t="s">
        <v>235</v>
      </c>
      <c r="T29" s="14" t="s">
        <v>387</v>
      </c>
      <c r="V29" s="14" t="s">
        <v>388</v>
      </c>
      <c r="W29" s="14">
        <v>45361</v>
      </c>
      <c r="AH29" s="14">
        <v>102218</v>
      </c>
      <c r="AI29" s="14" t="s">
        <v>421</v>
      </c>
      <c r="AJ29" s="14">
        <v>1816</v>
      </c>
      <c r="AK29" s="14">
        <v>0</v>
      </c>
      <c r="AL29" s="14" t="s">
        <v>422</v>
      </c>
      <c r="AM29" s="14" t="s">
        <v>196</v>
      </c>
      <c r="AN29" s="14" t="s">
        <v>121</v>
      </c>
      <c r="AO29" s="14" t="s">
        <v>423</v>
      </c>
      <c r="AU29" s="14" t="s">
        <v>424</v>
      </c>
      <c r="AW29" s="14" t="s">
        <v>201</v>
      </c>
      <c r="BQ29" s="14" t="s">
        <v>132</v>
      </c>
      <c r="CO29" s="14" t="s">
        <v>393</v>
      </c>
      <c r="CP29" s="14" t="s">
        <v>138</v>
      </c>
      <c r="CQ29" s="14" t="s">
        <v>425</v>
      </c>
    </row>
    <row r="32" spans="1:95">
      <c r="A32" s="27" t="s">
        <v>602</v>
      </c>
    </row>
    <row r="33" spans="1:1">
      <c r="A33" s="14" t="s">
        <v>6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A4EB7-E076-ED47-B689-739FD989B408}">
  <dimension ref="A40:B122"/>
  <sheetViews>
    <sheetView tabSelected="1" workbookViewId="0">
      <selection activeCell="H57" sqref="H57"/>
    </sheetView>
  </sheetViews>
  <sheetFormatPr baseColWidth="10" defaultRowHeight="14"/>
  <sheetData>
    <row r="40" spans="1:1" s="16" customFormat="1">
      <c r="A40" s="16" t="s">
        <v>523</v>
      </c>
    </row>
    <row r="41" spans="1:1" s="16" customFormat="1">
      <c r="A41" s="16" t="s">
        <v>524</v>
      </c>
    </row>
    <row r="42" spans="1:1" s="16" customFormat="1">
      <c r="A42" s="16" t="s">
        <v>525</v>
      </c>
    </row>
    <row r="43" spans="1:1" s="16" customFormat="1">
      <c r="A43" s="16" t="s">
        <v>526</v>
      </c>
    </row>
    <row r="44" spans="1:1" s="16" customFormat="1">
      <c r="A44" s="16" t="s">
        <v>527</v>
      </c>
    </row>
    <row r="45" spans="1:1" s="16" customFormat="1">
      <c r="A45" s="16" t="s">
        <v>528</v>
      </c>
    </row>
    <row r="46" spans="1:1" s="16" customFormat="1">
      <c r="A46" s="16" t="s">
        <v>529</v>
      </c>
    </row>
    <row r="47" spans="1:1" s="16" customFormat="1">
      <c r="A47" s="16" t="s">
        <v>530</v>
      </c>
    </row>
    <row r="48" spans="1:1" s="16" customFormat="1">
      <c r="A48" s="16" t="s">
        <v>531</v>
      </c>
    </row>
    <row r="49" spans="1:2" s="16" customFormat="1">
      <c r="A49" s="16" t="s">
        <v>532</v>
      </c>
    </row>
    <row r="50" spans="1:2" s="16" customFormat="1">
      <c r="A50" s="16" t="s">
        <v>533</v>
      </c>
    </row>
    <row r="51" spans="1:2" s="16" customFormat="1">
      <c r="A51" s="16" t="s">
        <v>534</v>
      </c>
    </row>
    <row r="52" spans="1:2" s="16" customFormat="1">
      <c r="A52" s="16" t="s">
        <v>535</v>
      </c>
    </row>
    <row r="53" spans="1:2" s="16" customFormat="1">
      <c r="A53" s="16" t="s">
        <v>536</v>
      </c>
    </row>
    <row r="54" spans="1:2" s="16" customFormat="1">
      <c r="A54" s="16" t="s">
        <v>537</v>
      </c>
    </row>
    <row r="55" spans="1:2" s="16" customFormat="1">
      <c r="A55" s="16" t="s">
        <v>538</v>
      </c>
    </row>
    <row r="56" spans="1:2" s="16" customFormat="1">
      <c r="A56" s="16" t="s">
        <v>539</v>
      </c>
    </row>
    <row r="57" spans="1:2" s="16" customFormat="1">
      <c r="A57" s="16" t="s">
        <v>540</v>
      </c>
    </row>
    <row r="58" spans="1:2" s="16" customFormat="1">
      <c r="A58" s="16" t="s">
        <v>541</v>
      </c>
    </row>
    <row r="59" spans="1:2" s="16" customFormat="1">
      <c r="A59" s="16" t="s">
        <v>542</v>
      </c>
    </row>
    <row r="60" spans="1:2" s="16" customFormat="1">
      <c r="A60" s="16" t="s">
        <v>543</v>
      </c>
    </row>
    <row r="61" spans="1:2" s="16" customFormat="1">
      <c r="A61" s="16" t="s">
        <v>544</v>
      </c>
    </row>
    <row r="62" spans="1:2" s="16" customFormat="1">
      <c r="A62" s="16" t="s">
        <v>545</v>
      </c>
    </row>
    <row r="63" spans="1:2" s="16" customFormat="1">
      <c r="A63" s="16" t="s">
        <v>546</v>
      </c>
    </row>
    <row r="64" spans="1:2" s="16" customFormat="1">
      <c r="A64" s="17" t="s">
        <v>547</v>
      </c>
      <c r="B64" s="17"/>
    </row>
    <row r="65" spans="1:2" s="16" customFormat="1">
      <c r="A65" s="17" t="s">
        <v>548</v>
      </c>
      <c r="B65" s="17"/>
    </row>
    <row r="66" spans="1:2" s="16" customFormat="1">
      <c r="A66" s="17" t="s">
        <v>549</v>
      </c>
      <c r="B66" s="17"/>
    </row>
    <row r="67" spans="1:2" s="16" customFormat="1">
      <c r="A67" s="17" t="s">
        <v>550</v>
      </c>
      <c r="B67" s="17"/>
    </row>
    <row r="68" spans="1:2" s="16" customFormat="1">
      <c r="A68" s="16" t="s">
        <v>551</v>
      </c>
    </row>
    <row r="69" spans="1:2" s="16" customFormat="1">
      <c r="A69" s="16" t="s">
        <v>552</v>
      </c>
    </row>
    <row r="70" spans="1:2" s="16" customFormat="1">
      <c r="A70" s="16" t="s">
        <v>553</v>
      </c>
    </row>
    <row r="71" spans="1:2" s="16" customFormat="1">
      <c r="A71" s="16" t="s">
        <v>554</v>
      </c>
    </row>
    <row r="72" spans="1:2" s="16" customFormat="1">
      <c r="A72" s="16" t="s">
        <v>555</v>
      </c>
    </row>
    <row r="73" spans="1:2" s="16" customFormat="1">
      <c r="A73" s="16" t="s">
        <v>556</v>
      </c>
    </row>
    <row r="74" spans="1:2" s="16" customFormat="1">
      <c r="A74" s="16" t="s">
        <v>557</v>
      </c>
    </row>
    <row r="75" spans="1:2" s="16" customFormat="1">
      <c r="A75" s="16" t="s">
        <v>558</v>
      </c>
    </row>
    <row r="76" spans="1:2" s="16" customFormat="1">
      <c r="A76" s="16" t="s">
        <v>559</v>
      </c>
    </row>
    <row r="77" spans="1:2" s="16" customFormat="1">
      <c r="A77" s="16" t="s">
        <v>560</v>
      </c>
    </row>
    <row r="78" spans="1:2" s="16" customFormat="1">
      <c r="A78" s="16" t="s">
        <v>561</v>
      </c>
    </row>
    <row r="79" spans="1:2" s="16" customFormat="1">
      <c r="A79" s="16" t="s">
        <v>562</v>
      </c>
    </row>
    <row r="80" spans="1:2" s="16" customFormat="1">
      <c r="A80" s="16" t="s">
        <v>563</v>
      </c>
    </row>
    <row r="81" spans="1:1" s="16" customFormat="1">
      <c r="A81" s="16" t="s">
        <v>564</v>
      </c>
    </row>
    <row r="82" spans="1:1" s="16" customFormat="1">
      <c r="A82" s="16" t="s">
        <v>565</v>
      </c>
    </row>
    <row r="83" spans="1:1" s="16" customFormat="1">
      <c r="A83" s="16" t="s">
        <v>566</v>
      </c>
    </row>
    <row r="84" spans="1:1" s="16" customFormat="1">
      <c r="A84" s="16" t="s">
        <v>567</v>
      </c>
    </row>
    <row r="85" spans="1:1" s="16" customFormat="1">
      <c r="A85" s="16" t="s">
        <v>568</v>
      </c>
    </row>
    <row r="86" spans="1:1" s="16" customFormat="1">
      <c r="A86" s="16" t="s">
        <v>569</v>
      </c>
    </row>
    <row r="87" spans="1:1" s="16" customFormat="1">
      <c r="A87" s="16" t="s">
        <v>568</v>
      </c>
    </row>
    <row r="88" spans="1:1" s="16" customFormat="1">
      <c r="A88" s="16" t="s">
        <v>570</v>
      </c>
    </row>
    <row r="89" spans="1:1" s="16" customFormat="1">
      <c r="A89" s="16" t="s">
        <v>568</v>
      </c>
    </row>
    <row r="90" spans="1:1" s="16" customFormat="1">
      <c r="A90" s="16" t="s">
        <v>571</v>
      </c>
    </row>
    <row r="91" spans="1:1" s="16" customFormat="1">
      <c r="A91" s="16" t="s">
        <v>568</v>
      </c>
    </row>
    <row r="92" spans="1:1" s="16" customFormat="1">
      <c r="A92" s="16" t="s">
        <v>572</v>
      </c>
    </row>
    <row r="93" spans="1:1" s="16" customFormat="1">
      <c r="A93" s="16" t="s">
        <v>573</v>
      </c>
    </row>
    <row r="94" spans="1:1" s="16" customFormat="1">
      <c r="A94" s="16" t="s">
        <v>574</v>
      </c>
    </row>
    <row r="95" spans="1:1" s="16" customFormat="1">
      <c r="A95" s="16" t="s">
        <v>575</v>
      </c>
    </row>
    <row r="96" spans="1:1" s="16" customFormat="1">
      <c r="A96" s="16" t="s">
        <v>576</v>
      </c>
    </row>
    <row r="97" spans="1:1" s="16" customFormat="1">
      <c r="A97" s="16" t="s">
        <v>577</v>
      </c>
    </row>
    <row r="98" spans="1:1" s="16" customFormat="1">
      <c r="A98" s="16" t="s">
        <v>578</v>
      </c>
    </row>
    <row r="99" spans="1:1" s="16" customFormat="1">
      <c r="A99" s="16" t="s">
        <v>579</v>
      </c>
    </row>
    <row r="100" spans="1:1" s="16" customFormat="1">
      <c r="A100" s="16" t="s">
        <v>580</v>
      </c>
    </row>
    <row r="101" spans="1:1" s="16" customFormat="1">
      <c r="A101" s="16" t="s">
        <v>581</v>
      </c>
    </row>
    <row r="102" spans="1:1" s="16" customFormat="1">
      <c r="A102" s="16" t="s">
        <v>582</v>
      </c>
    </row>
    <row r="103" spans="1:1" s="16" customFormat="1">
      <c r="A103" s="16" t="s">
        <v>583</v>
      </c>
    </row>
    <row r="104" spans="1:1" s="16" customFormat="1">
      <c r="A104" s="16" t="s">
        <v>584</v>
      </c>
    </row>
    <row r="105" spans="1:1" s="16" customFormat="1">
      <c r="A105" s="16" t="s">
        <v>585</v>
      </c>
    </row>
    <row r="106" spans="1:1" s="16" customFormat="1">
      <c r="A106" s="16" t="s">
        <v>586</v>
      </c>
    </row>
    <row r="107" spans="1:1" s="16" customFormat="1">
      <c r="A107" s="16" t="s">
        <v>587</v>
      </c>
    </row>
    <row r="108" spans="1:1" s="16" customFormat="1">
      <c r="A108" s="16" t="s">
        <v>588</v>
      </c>
    </row>
    <row r="109" spans="1:1" s="16" customFormat="1">
      <c r="A109" s="16" t="s">
        <v>589</v>
      </c>
    </row>
    <row r="110" spans="1:1" s="15" customFormat="1">
      <c r="A110" s="15" t="s">
        <v>590</v>
      </c>
    </row>
    <row r="111" spans="1:1" s="15" customFormat="1">
      <c r="A111" s="15" t="s">
        <v>591</v>
      </c>
    </row>
    <row r="112" spans="1:1" s="15" customFormat="1">
      <c r="A112" s="15" t="s">
        <v>592</v>
      </c>
    </row>
    <row r="113" spans="1:1" s="15" customFormat="1">
      <c r="A113" s="15" t="s">
        <v>593</v>
      </c>
    </row>
    <row r="114" spans="1:1" s="15" customFormat="1">
      <c r="A114" s="15" t="s">
        <v>594</v>
      </c>
    </row>
    <row r="115" spans="1:1" s="15" customFormat="1">
      <c r="A115" s="15" t="s">
        <v>595</v>
      </c>
    </row>
    <row r="116" spans="1:1" s="15" customFormat="1">
      <c r="A116" s="15" t="s">
        <v>596</v>
      </c>
    </row>
    <row r="117" spans="1:1" s="15" customFormat="1">
      <c r="A117" s="15" t="s">
        <v>597</v>
      </c>
    </row>
    <row r="118" spans="1:1" s="15" customFormat="1">
      <c r="A118" s="15" t="s">
        <v>598</v>
      </c>
    </row>
    <row r="119" spans="1:1" s="15" customFormat="1">
      <c r="A119" s="15" t="s">
        <v>599</v>
      </c>
    </row>
    <row r="120" spans="1:1" s="15" customFormat="1">
      <c r="A120" s="15" t="s">
        <v>600</v>
      </c>
    </row>
    <row r="121" spans="1:1" s="15" customFormat="1">
      <c r="A121" s="15" t="s">
        <v>601</v>
      </c>
    </row>
    <row r="122" spans="1:1">
      <c r="A122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urces</vt:lpstr>
      <vt:lpstr>Taerum_data</vt:lpstr>
      <vt:lpstr>Simonin_data</vt:lpstr>
      <vt:lpstr>PR2_data</vt:lpstr>
      <vt:lpstr>Align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e, Daniel</dc:creator>
  <cp:lastModifiedBy>Gage, Daniel</cp:lastModifiedBy>
  <dcterms:created xsi:type="dcterms:W3CDTF">2024-10-10T21:05:32Z</dcterms:created>
  <dcterms:modified xsi:type="dcterms:W3CDTF">2025-01-05T21:43:13Z</dcterms:modified>
</cp:coreProperties>
</file>